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根系数据" sheetId="1" state="visible" r:id="rId2"/>
    <sheet name="表1" sheetId="2" state="visible" r:id="rId3"/>
    <sheet name="图1" sheetId="3" state="visible" r:id="rId4"/>
    <sheet name="表2" sheetId="4" state="visible" r:id="rId5"/>
    <sheet name="图2" sheetId="5" state="visible" r:id="rId6"/>
    <sheet name="图3" sheetId="6" state="visible" r:id="rId7"/>
    <sheet name="表3" sheetId="7" state="visible" r:id="rId8"/>
    <sheet name="表7" sheetId="8" state="visible" r:id="rId9"/>
    <sheet name="Sheet1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157">
  <si>
    <t xml:space="preserve">处理</t>
  </si>
  <si>
    <t xml:space="preserve">根长</t>
  </si>
  <si>
    <t xml:space="preserve">根直径</t>
  </si>
  <si>
    <t xml:space="preserve">根投影面积</t>
  </si>
  <si>
    <t xml:space="preserve">根表面积</t>
  </si>
  <si>
    <t xml:space="preserve">根体积</t>
  </si>
  <si>
    <t xml:space="preserve">根尖数</t>
  </si>
  <si>
    <t xml:space="preserve">分支数</t>
  </si>
  <si>
    <t xml:space="preserve">U</t>
  </si>
  <si>
    <t xml:space="preserve">AU0.5</t>
  </si>
  <si>
    <t xml:space="preserve">AU5</t>
  </si>
  <si>
    <t xml:space="preserve">Treatment</t>
  </si>
  <si>
    <t xml:space="preserve"> Root length (cm)</t>
  </si>
  <si>
    <t xml:space="preserve">Root rade</t>
  </si>
  <si>
    <r>
      <rPr>
        <sz val="8"/>
        <color rgb="FF000000"/>
        <rFont val="Times New Roman"/>
        <family val="1"/>
      </rPr>
      <t xml:space="preserve">Root projection area (cm</t>
    </r>
    <r>
      <rPr>
        <vertAlign val="super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)</t>
    </r>
  </si>
  <si>
    <r>
      <rPr>
        <sz val="8"/>
        <color rgb="FF000000"/>
        <rFont val="Times New Roman"/>
        <family val="1"/>
      </rPr>
      <t xml:space="preserve">Root surface area (cm</t>
    </r>
    <r>
      <rPr>
        <vertAlign val="super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)</t>
    </r>
  </si>
  <si>
    <r>
      <rPr>
        <sz val="8"/>
        <color rgb="FF000000"/>
        <rFont val="Times New Roman"/>
        <family val="1"/>
      </rPr>
      <t xml:space="preserve">Root volume (cm</t>
    </r>
    <r>
      <rPr>
        <vertAlign val="superscript"/>
        <sz val="8"/>
        <color rgb="FF000000"/>
        <rFont val="Times New Roman"/>
        <family val="1"/>
      </rPr>
      <t xml:space="preserve">3</t>
    </r>
    <r>
      <rPr>
        <sz val="8"/>
        <color rgb="FF000000"/>
        <rFont val="Times New Roman"/>
        <family val="1"/>
      </rPr>
      <t xml:space="preserve">)</t>
    </r>
  </si>
  <si>
    <t xml:space="preserve">Apical number</t>
  </si>
  <si>
    <t xml:space="preserve">Branching number</t>
  </si>
  <si>
    <t xml:space="preserve">(mm)</t>
  </si>
  <si>
    <t xml:space="preserve">CK</t>
  </si>
  <si>
    <t xml:space="preserve">49.05e</t>
  </si>
  <si>
    <t xml:space="preserve">0.69d</t>
  </si>
  <si>
    <t xml:space="preserve">17.45e</t>
  </si>
  <si>
    <t xml:space="preserve">6.11e</t>
  </si>
  <si>
    <t xml:space="preserve">1.13d</t>
  </si>
  <si>
    <t xml:space="preserve">2091e</t>
  </si>
  <si>
    <t xml:space="preserve">6451d</t>
  </si>
  <si>
    <t xml:space="preserve">76.72d</t>
  </si>
  <si>
    <t xml:space="preserve">0.81c</t>
  </si>
  <si>
    <t xml:space="preserve">20.48c</t>
  </si>
  <si>
    <t xml:space="preserve">6.97c</t>
  </si>
  <si>
    <t xml:space="preserve">1.51c</t>
  </si>
  <si>
    <t xml:space="preserve">3387d</t>
  </si>
  <si>
    <t xml:space="preserve">12434b</t>
  </si>
  <si>
    <t xml:space="preserve">118.40a</t>
  </si>
  <si>
    <t xml:space="preserve">1.09a</t>
  </si>
  <si>
    <t xml:space="preserve">23.23a</t>
  </si>
  <si>
    <t xml:space="preserve">7.83a</t>
  </si>
  <si>
    <t xml:space="preserve">2.12a</t>
  </si>
  <si>
    <t xml:space="preserve">7441a</t>
  </si>
  <si>
    <t xml:space="preserve">14895a</t>
  </si>
  <si>
    <t xml:space="preserve">93.96ab</t>
  </si>
  <si>
    <t xml:space="preserve">0.96b</t>
  </si>
  <si>
    <t xml:space="preserve">21.71c</t>
  </si>
  <si>
    <t xml:space="preserve">7.05c</t>
  </si>
  <si>
    <t xml:space="preserve">1.68b</t>
  </si>
  <si>
    <t xml:space="preserve">3836ab</t>
  </si>
  <si>
    <t xml:space="preserve">13012ab</t>
  </si>
  <si>
    <r>
      <rPr>
        <sz val="12"/>
        <rFont val="Noto Sans"/>
        <family val="2"/>
      </rPr>
      <t xml:space="preserve">处理
</t>
    </r>
    <r>
      <rPr>
        <sz val="12"/>
        <rFont val="Times New Roman"/>
        <family val="1"/>
      </rPr>
      <t xml:space="preserve">Treatment</t>
    </r>
  </si>
  <si>
    <r>
      <rPr>
        <sz val="12"/>
        <rFont val="Noto Sans"/>
        <family val="2"/>
      </rPr>
      <t xml:space="preserve">氨基酸
</t>
    </r>
    <r>
      <rPr>
        <sz val="12"/>
        <rFont val="Times New Roman"/>
        <family val="1"/>
      </rPr>
      <t xml:space="preserve">Amino acid(%)</t>
    </r>
  </si>
  <si>
    <r>
      <rPr>
        <sz val="12"/>
        <rFont val="Noto Sans"/>
        <family val="2"/>
      </rPr>
      <t xml:space="preserve">全氮
</t>
    </r>
    <r>
      <rPr>
        <sz val="12"/>
        <rFont val="Times New Roman"/>
        <family val="1"/>
      </rPr>
      <t xml:space="preserve">Total N(%)</t>
    </r>
  </si>
  <si>
    <r>
      <rPr>
        <sz val="12"/>
        <rFont val="Times New Roman"/>
        <family val="1"/>
      </rPr>
      <t xml:space="preserve">15N</t>
    </r>
    <r>
      <rPr>
        <sz val="12"/>
        <rFont val="Noto Sans"/>
        <family val="2"/>
      </rPr>
      <t xml:space="preserve">丰度
</t>
    </r>
    <r>
      <rPr>
        <sz val="12"/>
        <rFont val="Times New Roman"/>
        <family val="1"/>
      </rPr>
      <t xml:space="preserve">15N abundance(%)</t>
    </r>
  </si>
  <si>
    <t xml:space="preserve">AU 5</t>
  </si>
  <si>
    <r>
      <rPr>
        <sz val="10"/>
        <rFont val="Noto Sans"/>
        <family val="2"/>
      </rPr>
      <t xml:space="preserve">处理
</t>
    </r>
    <r>
      <rPr>
        <sz val="10"/>
        <rFont val="Times New Roman"/>
        <family val="1"/>
      </rPr>
      <t xml:space="preserve">Treatment</t>
    </r>
  </si>
  <si>
    <r>
      <rPr>
        <sz val="10"/>
        <rFont val="Noto Sans"/>
        <family val="2"/>
      </rPr>
      <t xml:space="preserve">籽粒
</t>
    </r>
    <r>
      <rPr>
        <sz val="10"/>
        <rFont val="Times New Roman"/>
        <family val="1"/>
      </rPr>
      <t xml:space="preserve">Grain</t>
    </r>
  </si>
  <si>
    <r>
      <rPr>
        <sz val="10"/>
        <rFont val="Noto Sans"/>
        <family val="2"/>
      </rPr>
      <t xml:space="preserve">叶片
</t>
    </r>
    <r>
      <rPr>
        <sz val="10"/>
        <rFont val="Times New Roman"/>
        <family val="1"/>
      </rPr>
      <t xml:space="preserve">Leaf</t>
    </r>
  </si>
  <si>
    <r>
      <rPr>
        <sz val="10"/>
        <rFont val="Noto Sans"/>
        <family val="2"/>
      </rPr>
      <t xml:space="preserve">秸秆
</t>
    </r>
    <r>
      <rPr>
        <sz val="10"/>
        <rFont val="Times New Roman"/>
        <family val="1"/>
      </rPr>
      <t xml:space="preserve">Straw</t>
    </r>
  </si>
  <si>
    <r>
      <rPr>
        <sz val="10"/>
        <rFont val="Noto Sans"/>
        <family val="2"/>
      </rPr>
      <t xml:space="preserve">地上部
</t>
    </r>
    <r>
      <rPr>
        <sz val="10"/>
        <rFont val="Times New Roman"/>
        <family val="1"/>
      </rPr>
      <t xml:space="preserve">Aboveground</t>
    </r>
  </si>
  <si>
    <t xml:space="preserve">39.6c</t>
  </si>
  <si>
    <t xml:space="preserve">13.4a</t>
  </si>
  <si>
    <t xml:space="preserve">26.4b</t>
  </si>
  <si>
    <t xml:space="preserve">79.4b</t>
  </si>
  <si>
    <t xml:space="preserve">47.9bc</t>
  </si>
  <si>
    <t xml:space="preserve">13.5a</t>
  </si>
  <si>
    <t xml:space="preserve">28.1b</t>
  </si>
  <si>
    <t xml:space="preserve">89.5b</t>
  </si>
  <si>
    <t xml:space="preserve">61.2a</t>
  </si>
  <si>
    <t xml:space="preserve">14.1a</t>
  </si>
  <si>
    <t xml:space="preserve">37.3a</t>
  </si>
  <si>
    <t xml:space="preserve">112.6a</t>
  </si>
  <si>
    <t xml:space="preserve">58.3a</t>
  </si>
  <si>
    <t xml:space="preserve">13.8a</t>
  </si>
  <si>
    <t xml:space="preserve">35.2a</t>
  </si>
  <si>
    <t xml:space="preserve">107.3a</t>
  </si>
  <si>
    <t xml:space="preserve">AU0.5/U</t>
  </si>
  <si>
    <t xml:space="preserve">AU5/U</t>
  </si>
  <si>
    <r>
      <rPr>
        <sz val="10"/>
        <rFont val="Noto Sans"/>
        <family val="2"/>
      </rPr>
      <t xml:space="preserve">穗长</t>
    </r>
    <r>
      <rPr>
        <sz val="10"/>
        <rFont val="Times New Roman"/>
        <family val="1"/>
      </rPr>
      <t xml:space="preserve">(cm)
Spike length</t>
    </r>
  </si>
  <si>
    <r>
      <rPr>
        <sz val="10"/>
        <rFont val="Noto Sans"/>
        <family val="2"/>
      </rPr>
      <t xml:space="preserve">穗数</t>
    </r>
    <r>
      <rPr>
        <sz val="10"/>
        <rFont val="Times New Roman"/>
        <family val="1"/>
      </rPr>
      <t xml:space="preserve">(No./pot)
Spike number</t>
    </r>
  </si>
  <si>
    <r>
      <rPr>
        <sz val="10"/>
        <rFont val="Noto Sans"/>
        <family val="2"/>
      </rPr>
      <t xml:space="preserve">穗粒</t>
    </r>
    <r>
      <rPr>
        <sz val="10"/>
        <rFont val="Times New Roman"/>
        <family val="1"/>
      </rPr>
      <t xml:space="preserve">(No./spike)
Number of grains</t>
    </r>
  </si>
  <si>
    <r>
      <rPr>
        <sz val="10"/>
        <rFont val="Noto Sans"/>
        <family val="2"/>
      </rPr>
      <t xml:space="preserve">结实率</t>
    </r>
    <r>
      <rPr>
        <sz val="10"/>
        <rFont val="Times New Roman"/>
        <family val="1"/>
      </rPr>
      <t xml:space="preserve">(%)
Seed-setting rate</t>
    </r>
  </si>
  <si>
    <r>
      <rPr>
        <sz val="10"/>
        <rFont val="Noto Sans"/>
        <family val="2"/>
      </rPr>
      <t xml:space="preserve">千粒重</t>
    </r>
    <r>
      <rPr>
        <sz val="10"/>
        <rFont val="Times New Roman"/>
        <family val="1"/>
      </rPr>
      <t xml:space="preserve">(g)
Thousand grain weight</t>
    </r>
  </si>
  <si>
    <t xml:space="preserve">15.67b</t>
  </si>
  <si>
    <t xml:space="preserve">125c</t>
  </si>
  <si>
    <t xml:space="preserve">90.92a</t>
  </si>
  <si>
    <t xml:space="preserve">24.40a</t>
  </si>
  <si>
    <t xml:space="preserve">16.81ab</t>
  </si>
  <si>
    <t xml:space="preserve">137bc</t>
  </si>
  <si>
    <t xml:space="preserve">91.08a</t>
  </si>
  <si>
    <t xml:space="preserve">25.57a</t>
  </si>
  <si>
    <t xml:space="preserve">17.52ab</t>
  </si>
  <si>
    <t xml:space="preserve">158a</t>
  </si>
  <si>
    <t xml:space="preserve">92.37a</t>
  </si>
  <si>
    <t xml:space="preserve">25.31a</t>
  </si>
  <si>
    <t xml:space="preserve">18.24a</t>
  </si>
  <si>
    <t xml:space="preserve">149ab</t>
  </si>
  <si>
    <t xml:space="preserve">91.75a</t>
  </si>
  <si>
    <t xml:space="preserve">25.87a</t>
  </si>
  <si>
    <r>
      <rPr>
        <sz val="10"/>
        <rFont val="Noto Sans"/>
        <family val="2"/>
      </rPr>
      <t xml:space="preserve">穗粒数</t>
    </r>
    <r>
      <rPr>
        <sz val="10"/>
        <rFont val="Times New Roman"/>
        <family val="1"/>
      </rPr>
      <t xml:space="preserve">(No./spike)
Number of grains</t>
    </r>
  </si>
  <si>
    <t xml:space="preserve">U/CK</t>
  </si>
  <si>
    <t xml:space="preserve">AU0.5/CK</t>
  </si>
  <si>
    <t xml:space="preserve">AU5/CK</t>
  </si>
  <si>
    <t xml:space="preserve">0.838b</t>
  </si>
  <si>
    <t xml:space="preserve">0.320b</t>
  </si>
  <si>
    <t xml:space="preserve">0.173a</t>
  </si>
  <si>
    <t xml:space="preserve">1.331b</t>
  </si>
  <si>
    <t xml:space="preserve">0.891a</t>
  </si>
  <si>
    <t xml:space="preserve">0.372a</t>
  </si>
  <si>
    <t xml:space="preserve">0.181a</t>
  </si>
  <si>
    <t xml:space="preserve">1.444a</t>
  </si>
  <si>
    <t xml:space="preserve">0.862b</t>
  </si>
  <si>
    <t xml:space="preserve">0.334ab</t>
  </si>
  <si>
    <t xml:space="preserve">0.179a</t>
  </si>
  <si>
    <t xml:space="preserve">1.375b</t>
  </si>
  <si>
    <r>
      <rPr>
        <sz val="10"/>
        <rFont val="Noto Sans"/>
        <family val="2"/>
      </rPr>
      <t xml:space="preserve">氮肥表观利用率</t>
    </r>
    <r>
      <rPr>
        <sz val="10"/>
        <rFont val="Times New Roman"/>
        <family val="1"/>
      </rPr>
      <t xml:space="preserve">(%)
N apparent recovery</t>
    </r>
  </si>
  <si>
    <r>
      <rPr>
        <sz val="10"/>
        <rFont val="Times New Roman"/>
        <family val="1"/>
      </rPr>
      <t xml:space="preserve">15N</t>
    </r>
    <r>
      <rPr>
        <sz val="10"/>
        <rFont val="Noto Sans"/>
        <family val="2"/>
      </rPr>
      <t xml:space="preserve">利用率</t>
    </r>
    <r>
      <rPr>
        <sz val="10"/>
        <rFont val="Times New Roman"/>
        <family val="1"/>
      </rPr>
      <t xml:space="preserve">(%)
15N recovery</t>
    </r>
  </si>
  <si>
    <r>
      <rPr>
        <sz val="10"/>
        <rFont val="Noto Sans"/>
        <family val="2"/>
      </rPr>
      <t xml:space="preserve">肥料氮残留率</t>
    </r>
    <r>
      <rPr>
        <sz val="10"/>
        <rFont val="Times New Roman"/>
        <family val="1"/>
      </rPr>
      <t xml:space="preserve">(%)
Residual rate of fertilizer N</t>
    </r>
  </si>
  <si>
    <r>
      <rPr>
        <sz val="10"/>
        <rFont val="Noto Sans"/>
        <family val="2"/>
      </rPr>
      <t xml:space="preserve">肥料氮损失率</t>
    </r>
    <r>
      <rPr>
        <sz val="10"/>
        <rFont val="Times New Roman"/>
        <family val="1"/>
      </rPr>
      <t xml:space="preserve">(%)
Fertilizer N loss rate</t>
    </r>
  </si>
  <si>
    <t xml:space="preserve">30.24b</t>
  </si>
  <si>
    <t xml:space="preserve">30.07b</t>
  </si>
  <si>
    <t xml:space="preserve">36.12b</t>
  </si>
  <si>
    <t xml:space="preserve">24.05a</t>
  </si>
  <si>
    <t xml:space="preserve">37.41a</t>
  </si>
  <si>
    <t xml:space="preserve">34.78a</t>
  </si>
  <si>
    <t xml:space="preserve">35.34b</t>
  </si>
  <si>
    <t xml:space="preserve">20.93b</t>
  </si>
  <si>
    <t xml:space="preserve">40.5a</t>
  </si>
  <si>
    <t xml:space="preserve">32.11b</t>
  </si>
  <si>
    <t xml:space="preserve">42.91a</t>
  </si>
  <si>
    <t xml:space="preserve">21.07b</t>
  </si>
  <si>
    <t xml:space="preserve">0~30 cm</t>
  </si>
  <si>
    <t xml:space="preserve">0.253b</t>
  </si>
  <si>
    <t xml:space="preserve">0.249b</t>
  </si>
  <si>
    <t xml:space="preserve">0.292a</t>
  </si>
  <si>
    <t xml:space="preserve">30~60 cm</t>
  </si>
  <si>
    <t xml:space="preserve">0.075b</t>
  </si>
  <si>
    <t xml:space="preserve">0.078b</t>
  </si>
  <si>
    <t xml:space="preserve">0.09a</t>
  </si>
  <si>
    <t xml:space="preserve">60~90 cm</t>
  </si>
  <si>
    <t xml:space="preserve">0.003a</t>
  </si>
  <si>
    <t xml:space="preserve">0.004a</t>
  </si>
  <si>
    <t xml:space="preserve">1.713b</t>
  </si>
  <si>
    <t xml:space="preserve">0.638c</t>
  </si>
  <si>
    <t xml:space="preserve">0.573b</t>
  </si>
  <si>
    <t xml:space="preserve">2.924b</t>
  </si>
  <si>
    <t xml:space="preserve">3.448a</t>
  </si>
  <si>
    <t xml:space="preserve">0.854b</t>
  </si>
  <si>
    <t xml:space="preserve">0.633a</t>
  </si>
  <si>
    <t xml:space="preserve">4.935a</t>
  </si>
  <si>
    <t xml:space="preserve">3.46a</t>
  </si>
  <si>
    <t xml:space="preserve">1.03a</t>
  </si>
  <si>
    <t xml:space="preserve">0.622a</t>
  </si>
  <si>
    <t xml:space="preserve">5.112a</t>
  </si>
  <si>
    <t xml:space="preserve">3.553a</t>
  </si>
  <si>
    <t xml:space="preserve">0.953a</t>
  </si>
  <si>
    <t xml:space="preserve">0.68a</t>
  </si>
  <si>
    <t xml:space="preserve">5.186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0.00_ "/>
    <numFmt numFmtId="167" formatCode="0.000_ "/>
    <numFmt numFmtId="168" formatCode="0.00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Noto Sans"/>
      <family val="2"/>
    </font>
    <font>
      <sz val="8"/>
      <color rgb="FF000000"/>
      <name val="Times New Roman"/>
      <family val="1"/>
    </font>
    <font>
      <vertAlign val="superscript"/>
      <sz val="8"/>
      <color rgb="FF000000"/>
      <name val="Times New Roman"/>
      <family val="1"/>
    </font>
    <font>
      <sz val="12"/>
      <name val="Noto Sans"/>
      <family val="2"/>
    </font>
    <font>
      <sz val="12"/>
      <name val="Times New Roman"/>
      <family val="1"/>
    </font>
    <font>
      <sz val="10"/>
      <name val="Noto Sans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3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C23" activeCellId="0" sqref="C23"/>
    </sheetView>
  </sheetViews>
  <sheetFormatPr defaultColWidth="8.99609375" defaultRowHeight="14.25" zeroHeight="false" outlineLevelRow="0" outlineLevelCol="0"/>
  <cols>
    <col collapsed="false" customWidth="true" hidden="false" outlineLevel="0" max="14" min="14" style="1" width="9.5"/>
    <col collapsed="false" customWidth="false" hidden="false" outlineLevel="0" max="17" min="15" style="1" width="8.99"/>
  </cols>
  <sheetData>
    <row r="2" customFormat="false" ht="14.25" hidden="false" customHeight="true" outlineLevel="0" collapsed="false"/>
    <row r="13" customFormat="false" ht="14.25" hidden="false" customHeight="false" outlineLevel="0" collapsed="false">
      <c r="A13" s="2" t="s">
        <v>0</v>
      </c>
      <c r="B13" s="2" t="s">
        <v>1</v>
      </c>
      <c r="C13" s="2" t="s">
        <v>2</v>
      </c>
      <c r="D13" s="2" t="s">
        <v>3</v>
      </c>
      <c r="E13" s="2" t="s">
        <v>4</v>
      </c>
      <c r="F13" s="2" t="s">
        <v>5</v>
      </c>
      <c r="G13" s="2" t="s">
        <v>6</v>
      </c>
      <c r="H13" s="2" t="s">
        <v>7</v>
      </c>
      <c r="N13" s="1" t="s">
        <v>8</v>
      </c>
      <c r="O13" s="1" t="s">
        <v>9</v>
      </c>
      <c r="P13" s="1" t="s">
        <v>10</v>
      </c>
      <c r="Q13" s="0"/>
    </row>
    <row r="14" customFormat="false" ht="15" hidden="false" customHeight="true" outlineLevel="0" collapsed="false">
      <c r="A14" s="3" t="s">
        <v>11</v>
      </c>
      <c r="B14" s="3" t="s">
        <v>12</v>
      </c>
      <c r="C14" s="4" t="s">
        <v>13</v>
      </c>
      <c r="D14" s="3" t="s">
        <v>14</v>
      </c>
      <c r="E14" s="3" t="s">
        <v>15</v>
      </c>
      <c r="F14" s="3" t="s">
        <v>16</v>
      </c>
      <c r="G14" s="3" t="s">
        <v>17</v>
      </c>
      <c r="H14" s="3" t="s">
        <v>18</v>
      </c>
      <c r="I14" s="2" t="s">
        <v>1</v>
      </c>
      <c r="J14" s="5" t="n">
        <v>49.05</v>
      </c>
      <c r="K14" s="6" t="n">
        <v>76.72</v>
      </c>
      <c r="L14" s="6" t="n">
        <v>111.29</v>
      </c>
      <c r="M14" s="7" t="n">
        <v>93.96</v>
      </c>
      <c r="N14" s="1" t="n">
        <f aca="false">(K:K-J:J)/J:J</f>
        <v>0.564118246687054</v>
      </c>
      <c r="O14" s="1" t="n">
        <f aca="false">(L:L-J:J)/J:J</f>
        <v>1.26890927624873</v>
      </c>
      <c r="P14" s="1" t="n">
        <f aca="false">(M:M-J:J)/J:J</f>
        <v>0.915596330275229</v>
      </c>
      <c r="Q14" s="0"/>
    </row>
    <row r="15" customFormat="false" ht="14.25" hidden="false" customHeight="false" outlineLevel="0" collapsed="false">
      <c r="A15" s="3"/>
      <c r="B15" s="3"/>
      <c r="C15" s="4" t="s">
        <v>19</v>
      </c>
      <c r="D15" s="3"/>
      <c r="E15" s="3"/>
      <c r="F15" s="3"/>
      <c r="G15" s="3"/>
      <c r="H15" s="3"/>
      <c r="I15" s="2" t="s">
        <v>2</v>
      </c>
      <c r="J15" s="5" t="n">
        <v>0.69</v>
      </c>
      <c r="K15" s="6" t="n">
        <v>0.81</v>
      </c>
      <c r="L15" s="6" t="n">
        <v>1.02</v>
      </c>
      <c r="M15" s="7" t="n">
        <v>0.96</v>
      </c>
      <c r="N15" s="1" t="n">
        <f aca="false">(K:K-J:J)/J:J</f>
        <v>0.173913043478261</v>
      </c>
      <c r="O15" s="1" t="n">
        <f aca="false">(L:L-J:J)/J:J</f>
        <v>0.478260869565218</v>
      </c>
      <c r="P15" s="1" t="n">
        <f aca="false">(M:M-J:J)/J:J</f>
        <v>0.391304347826087</v>
      </c>
      <c r="Q15" s="0"/>
    </row>
    <row r="16" customFormat="false" ht="14.25" hidden="false" customHeight="false" outlineLevel="0" collapsed="false">
      <c r="A16" s="5" t="s">
        <v>20</v>
      </c>
      <c r="B16" s="5" t="s">
        <v>21</v>
      </c>
      <c r="C16" s="5" t="s">
        <v>22</v>
      </c>
      <c r="D16" s="5" t="s">
        <v>23</v>
      </c>
      <c r="E16" s="5" t="s">
        <v>24</v>
      </c>
      <c r="F16" s="5" t="s">
        <v>25</v>
      </c>
      <c r="G16" s="5" t="s">
        <v>26</v>
      </c>
      <c r="H16" s="5" t="s">
        <v>27</v>
      </c>
      <c r="I16" s="2" t="s">
        <v>3</v>
      </c>
      <c r="J16" s="5" t="n">
        <v>17.45</v>
      </c>
      <c r="K16" s="6" t="n">
        <v>20.48</v>
      </c>
      <c r="L16" s="8" t="n">
        <v>21.99</v>
      </c>
      <c r="M16" s="9" t="n">
        <v>21.71</v>
      </c>
      <c r="N16" s="1" t="n">
        <f aca="false">(K:K-J:J)/J:J</f>
        <v>0.173638968481375</v>
      </c>
      <c r="O16" s="1" t="n">
        <f aca="false">(L:L-J:J)/J:J</f>
        <v>0.260171919770774</v>
      </c>
      <c r="P16" s="1" t="n">
        <f aca="false">(M:M-J:J)/J:J</f>
        <v>0.244126074498567</v>
      </c>
      <c r="Q16" s="0"/>
    </row>
    <row r="17" customFormat="false" ht="14.25" hidden="false" customHeight="false" outlineLevel="0" collapsed="false">
      <c r="A17" s="6" t="s">
        <v>8</v>
      </c>
      <c r="B17" s="6" t="s">
        <v>28</v>
      </c>
      <c r="C17" s="6" t="s">
        <v>29</v>
      </c>
      <c r="D17" s="6" t="s">
        <v>30</v>
      </c>
      <c r="E17" s="6" t="s">
        <v>31</v>
      </c>
      <c r="F17" s="6" t="s">
        <v>32</v>
      </c>
      <c r="G17" s="6" t="s">
        <v>33</v>
      </c>
      <c r="H17" s="6" t="s">
        <v>34</v>
      </c>
      <c r="I17" s="2" t="s">
        <v>4</v>
      </c>
      <c r="J17" s="5" t="n">
        <v>6.11</v>
      </c>
      <c r="K17" s="6" t="n">
        <v>6.97</v>
      </c>
      <c r="L17" s="6" t="n">
        <v>7.4</v>
      </c>
      <c r="M17" s="7" t="n">
        <v>7.05</v>
      </c>
      <c r="N17" s="1" t="n">
        <f aca="false">(K:K-J:J)/J:J</f>
        <v>0.140752864157119</v>
      </c>
      <c r="O17" s="1" t="n">
        <f aca="false">(L:L-J:J)/J:J</f>
        <v>0.211129296235679</v>
      </c>
      <c r="P17" s="1" t="n">
        <f aca="false">(M:M-J:J)/J:J</f>
        <v>0.153846153846154</v>
      </c>
      <c r="Q17" s="0"/>
    </row>
    <row r="18" customFormat="false" ht="14.25" hidden="false" customHeight="false" outlineLevel="0" collapsed="false">
      <c r="A18" s="6" t="s">
        <v>9</v>
      </c>
      <c r="B18" s="6" t="s">
        <v>35</v>
      </c>
      <c r="C18" s="6" t="s">
        <v>36</v>
      </c>
      <c r="D18" s="8" t="s">
        <v>37</v>
      </c>
      <c r="E18" s="6" t="s">
        <v>38</v>
      </c>
      <c r="F18" s="8" t="s">
        <v>39</v>
      </c>
      <c r="G18" s="6" t="s">
        <v>40</v>
      </c>
      <c r="H18" s="8" t="s">
        <v>41</v>
      </c>
      <c r="I18" s="2" t="s">
        <v>5</v>
      </c>
      <c r="J18" s="5" t="n">
        <v>1.13</v>
      </c>
      <c r="K18" s="6" t="n">
        <v>1.51</v>
      </c>
      <c r="L18" s="8" t="n">
        <v>2.01</v>
      </c>
      <c r="M18" s="9" t="n">
        <v>1.68</v>
      </c>
      <c r="N18" s="1" t="n">
        <f aca="false">(K:K-J:J)/J:J</f>
        <v>0.336283185840708</v>
      </c>
      <c r="O18" s="1" t="n">
        <f aca="false">(L:L-J:J)/J:J</f>
        <v>0.778761061946903</v>
      </c>
      <c r="P18" s="1" t="n">
        <f aca="false">(M:M-J:J)/J:J</f>
        <v>0.486725663716814</v>
      </c>
      <c r="Q18" s="0"/>
    </row>
    <row r="19" customFormat="false" ht="14.25" hidden="false" customHeight="false" outlineLevel="0" collapsed="false">
      <c r="A19" s="7" t="s">
        <v>10</v>
      </c>
      <c r="B19" s="7" t="s">
        <v>42</v>
      </c>
      <c r="C19" s="7" t="s">
        <v>43</v>
      </c>
      <c r="D19" s="9" t="s">
        <v>44</v>
      </c>
      <c r="E19" s="7" t="s">
        <v>45</v>
      </c>
      <c r="F19" s="9" t="s">
        <v>46</v>
      </c>
      <c r="G19" s="7" t="s">
        <v>47</v>
      </c>
      <c r="H19" s="9" t="s">
        <v>48</v>
      </c>
      <c r="I19" s="2" t="s">
        <v>6</v>
      </c>
      <c r="J19" s="5" t="n">
        <v>2091</v>
      </c>
      <c r="K19" s="6" t="n">
        <v>3387</v>
      </c>
      <c r="L19" s="6" t="n">
        <v>6453</v>
      </c>
      <c r="M19" s="7" t="n">
        <v>3836</v>
      </c>
      <c r="N19" s="1" t="n">
        <f aca="false">(K:K-J:J)/J:J</f>
        <v>0.619799139167862</v>
      </c>
      <c r="O19" s="1" t="n">
        <f aca="false">(L:L-J:J)/J:J</f>
        <v>2.08608321377331</v>
      </c>
      <c r="P19" s="1" t="n">
        <f aca="false">(M:M-J:J)/J:J</f>
        <v>0.834528933524629</v>
      </c>
      <c r="Q19" s="0"/>
    </row>
    <row r="20" customFormat="false" ht="14.25" hidden="false" customHeight="false" outlineLevel="0" collapsed="false">
      <c r="I20" s="2" t="s">
        <v>7</v>
      </c>
      <c r="J20" s="5" t="n">
        <v>6451</v>
      </c>
      <c r="K20" s="6" t="n">
        <v>12434</v>
      </c>
      <c r="L20" s="8" t="n">
        <v>14678</v>
      </c>
      <c r="M20" s="9" t="n">
        <v>13012</v>
      </c>
      <c r="N20" s="1" t="n">
        <f aca="false">(K:K-J:J)/J:J</f>
        <v>0.927453108045264</v>
      </c>
      <c r="O20" s="1" t="n">
        <f aca="false">(L:L-J:J)/J:J</f>
        <v>1.27530615408464</v>
      </c>
      <c r="P20" s="1" t="n">
        <f aca="false">(M:M-J:J)/J:J</f>
        <v>1.01705161990389</v>
      </c>
      <c r="Q20" s="0"/>
    </row>
    <row r="21" customFormat="false" ht="14.25" hidden="false" customHeight="false" outlineLevel="0" collapsed="false">
      <c r="Q21" s="0"/>
    </row>
    <row r="23" customFormat="false" ht="14.25" hidden="false" customHeight="false" outlineLevel="0" collapsed="false">
      <c r="N23" s="1" t="s">
        <v>9</v>
      </c>
      <c r="O23" s="1" t="s">
        <v>10</v>
      </c>
      <c r="Q23" s="0"/>
    </row>
    <row r="24" customFormat="false" ht="14.25" hidden="false" customHeight="false" outlineLevel="0" collapsed="false">
      <c r="I24" s="2" t="s">
        <v>1</v>
      </c>
      <c r="J24" s="5" t="n">
        <v>49.05</v>
      </c>
      <c r="K24" s="6" t="n">
        <v>76.72</v>
      </c>
      <c r="L24" s="6" t="n">
        <v>111.29</v>
      </c>
      <c r="M24" s="7" t="n">
        <v>93.96</v>
      </c>
      <c r="N24" s="1" t="n">
        <f aca="false">(L:L-K:K)/K:K</f>
        <v>0.450599582898853</v>
      </c>
      <c r="O24" s="1" t="n">
        <f aca="false">(M:M-K:K)/K:K</f>
        <v>0.224713242961418</v>
      </c>
      <c r="Q24" s="0"/>
    </row>
    <row r="25" customFormat="false" ht="14.25" hidden="false" customHeight="false" outlineLevel="0" collapsed="false">
      <c r="I25" s="2" t="s">
        <v>2</v>
      </c>
      <c r="J25" s="5" t="n">
        <v>0.69</v>
      </c>
      <c r="K25" s="6" t="n">
        <v>0.81</v>
      </c>
      <c r="L25" s="6" t="n">
        <v>1.02</v>
      </c>
      <c r="M25" s="7" t="n">
        <v>0.96</v>
      </c>
      <c r="N25" s="1" t="n">
        <f aca="false">(L:L-K:K)/K:K</f>
        <v>0.259259259259259</v>
      </c>
      <c r="O25" s="1" t="n">
        <f aca="false">(M:M-K:K)/K:K</f>
        <v>0.185185185185185</v>
      </c>
      <c r="Q25" s="0"/>
    </row>
    <row r="26" customFormat="false" ht="14.25" hidden="false" customHeight="false" outlineLevel="0" collapsed="false">
      <c r="I26" s="2" t="s">
        <v>3</v>
      </c>
      <c r="J26" s="5" t="n">
        <v>17.45</v>
      </c>
      <c r="K26" s="6" t="n">
        <v>20.48</v>
      </c>
      <c r="L26" s="8" t="n">
        <v>21.99</v>
      </c>
      <c r="M26" s="9" t="n">
        <v>21.71</v>
      </c>
      <c r="N26" s="1" t="n">
        <f aca="false">(L:L-K:K)/K:K</f>
        <v>0.0737304687499999</v>
      </c>
      <c r="O26" s="1" t="n">
        <f aca="false">(M:M-K:K)/K:K</f>
        <v>0.06005859375</v>
      </c>
      <c r="Q26" s="0"/>
    </row>
    <row r="27" customFormat="false" ht="14.25" hidden="false" customHeight="false" outlineLevel="0" collapsed="false">
      <c r="I27" s="2" t="s">
        <v>4</v>
      </c>
      <c r="J27" s="5" t="n">
        <v>6.11</v>
      </c>
      <c r="K27" s="6" t="n">
        <v>6.97</v>
      </c>
      <c r="L27" s="6" t="n">
        <v>7.4</v>
      </c>
      <c r="M27" s="7" t="n">
        <v>7.05</v>
      </c>
      <c r="N27" s="1" t="n">
        <f aca="false">(L:L-K:K)/K:K</f>
        <v>0.0616929698708753</v>
      </c>
      <c r="O27" s="1" t="n">
        <f aca="false">(M:M-K:K)/K:K</f>
        <v>0.0114777618364419</v>
      </c>
      <c r="Q27" s="0"/>
    </row>
    <row r="28" customFormat="false" ht="14.25" hidden="false" customHeight="false" outlineLevel="0" collapsed="false">
      <c r="I28" s="2" t="s">
        <v>5</v>
      </c>
      <c r="J28" s="5" t="n">
        <v>1.13</v>
      </c>
      <c r="K28" s="6" t="n">
        <v>1.51</v>
      </c>
      <c r="L28" s="8" t="n">
        <v>2.01</v>
      </c>
      <c r="M28" s="9" t="n">
        <v>1.68</v>
      </c>
      <c r="N28" s="1" t="n">
        <f aca="false">(L:L-K:K)/K:K</f>
        <v>0.331125827814569</v>
      </c>
      <c r="O28" s="1" t="n">
        <f aca="false">(M:M-K:K)/K:K</f>
        <v>0.112582781456954</v>
      </c>
      <c r="Q28" s="0"/>
    </row>
    <row r="29" customFormat="false" ht="14.25" hidden="false" customHeight="false" outlineLevel="0" collapsed="false">
      <c r="I29" s="2" t="s">
        <v>6</v>
      </c>
      <c r="J29" s="5" t="n">
        <v>2091</v>
      </c>
      <c r="K29" s="6" t="n">
        <v>3387</v>
      </c>
      <c r="L29" s="6" t="n">
        <v>6453</v>
      </c>
      <c r="M29" s="7" t="n">
        <v>3836</v>
      </c>
      <c r="N29" s="1" t="n">
        <f aca="false">(L:L-K:K)/K:K</f>
        <v>0.905225863596103</v>
      </c>
      <c r="O29" s="1" t="n">
        <f aca="false">(M:M-K:K)/K:K</f>
        <v>0.132565692353115</v>
      </c>
      <c r="Q29" s="0"/>
    </row>
    <row r="30" customFormat="false" ht="14.25" hidden="false" customHeight="false" outlineLevel="0" collapsed="false">
      <c r="I30" s="2" t="s">
        <v>7</v>
      </c>
      <c r="J30" s="5" t="n">
        <v>6451</v>
      </c>
      <c r="K30" s="6" t="n">
        <v>12434</v>
      </c>
      <c r="L30" s="8" t="n">
        <v>14678</v>
      </c>
      <c r="M30" s="9" t="n">
        <v>13012</v>
      </c>
      <c r="N30" s="1" t="n">
        <f aca="false">(L:L-K:K)/K:K</f>
        <v>0.180472896895609</v>
      </c>
      <c r="O30" s="1" t="n">
        <f aca="false">(M:M-K:K)/K:K</f>
        <v>0.046485443139778</v>
      </c>
      <c r="Q30" s="0"/>
    </row>
  </sheetData>
  <mergeCells count="7">
    <mergeCell ref="A14:A15"/>
    <mergeCell ref="B14:B15"/>
    <mergeCell ref="D14:D15"/>
    <mergeCell ref="E14:E15"/>
    <mergeCell ref="F14:F15"/>
    <mergeCell ref="G14:G15"/>
    <mergeCell ref="H14:H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0.99"/>
    <col collapsed="false" customWidth="true" hidden="false" outlineLevel="0" max="3" min="3" style="0" width="15.99"/>
    <col collapsed="false" customWidth="true" hidden="false" outlineLevel="0" max="4" min="4" style="0" width="11.62"/>
    <col collapsed="false" customWidth="true" hidden="false" outlineLevel="0" max="5" min="5" style="0" width="16.62"/>
  </cols>
  <sheetData>
    <row r="1" customFormat="false" ht="31.5" hidden="false" customHeight="false" outlineLevel="0" collapsed="false">
      <c r="B1" s="10" t="s">
        <v>49</v>
      </c>
      <c r="C1" s="10" t="s">
        <v>50</v>
      </c>
      <c r="D1" s="10" t="s">
        <v>51</v>
      </c>
      <c r="E1" s="11" t="s">
        <v>52</v>
      </c>
    </row>
    <row r="2" customFormat="false" ht="15.75" hidden="false" customHeight="false" outlineLevel="0" collapsed="false">
      <c r="B2" s="12" t="s">
        <v>8</v>
      </c>
      <c r="C2" s="12" t="n">
        <v>0</v>
      </c>
      <c r="D2" s="12" t="n">
        <v>45.85</v>
      </c>
      <c r="E2" s="12" t="n">
        <v>10.05</v>
      </c>
    </row>
    <row r="3" customFormat="false" ht="15.75" hidden="false" customHeight="false" outlineLevel="0" collapsed="false">
      <c r="B3" s="12" t="s">
        <v>9</v>
      </c>
      <c r="C3" s="12" t="n">
        <v>0.5</v>
      </c>
      <c r="D3" s="12" t="n">
        <v>45.44</v>
      </c>
      <c r="E3" s="12" t="n">
        <v>10.01</v>
      </c>
    </row>
    <row r="4" customFormat="false" ht="15.75" hidden="false" customHeight="false" outlineLevel="0" collapsed="false">
      <c r="B4" s="13" t="s">
        <v>53</v>
      </c>
      <c r="C4" s="13" t="n">
        <v>5</v>
      </c>
      <c r="D4" s="13" t="n">
        <v>43.52</v>
      </c>
      <c r="E4" s="14" t="n">
        <v>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62"/>
    <col collapsed="false" customWidth="true" hidden="false" outlineLevel="0" max="5" min="5" style="0" width="12.62"/>
    <col collapsed="false" customWidth="true" hidden="false" outlineLevel="0" max="12" min="12" style="0" width="10.62"/>
    <col collapsed="false" customWidth="true" hidden="false" outlineLevel="0" max="13" min="13" style="0" width="9.62"/>
  </cols>
  <sheetData>
    <row r="1" customFormat="false" ht="38.25" hidden="false" customHeight="false" outlineLevel="0" collapsed="false">
      <c r="A1" s="15" t="s">
        <v>54</v>
      </c>
      <c r="B1" s="15" t="s">
        <v>55</v>
      </c>
      <c r="C1" s="15" t="s">
        <v>56</v>
      </c>
      <c r="D1" s="15" t="s">
        <v>57</v>
      </c>
      <c r="E1" s="15" t="s">
        <v>58</v>
      </c>
      <c r="H1" s="16"/>
      <c r="I1" s="17" t="s">
        <v>55</v>
      </c>
      <c r="J1" s="16"/>
      <c r="K1" s="17" t="s">
        <v>56</v>
      </c>
      <c r="L1" s="16"/>
      <c r="M1" s="17" t="s">
        <v>57</v>
      </c>
      <c r="N1" s="16"/>
      <c r="O1" s="17" t="s">
        <v>58</v>
      </c>
      <c r="P1" s="16"/>
    </row>
    <row r="2" customFormat="false" ht="15.75" hidden="false" customHeight="false" outlineLevel="0" collapsed="false">
      <c r="A2" s="18" t="s">
        <v>20</v>
      </c>
      <c r="B2" s="18" t="s">
        <v>59</v>
      </c>
      <c r="C2" s="18" t="s">
        <v>60</v>
      </c>
      <c r="D2" s="18" t="s">
        <v>61</v>
      </c>
      <c r="E2" s="18" t="s">
        <v>62</v>
      </c>
      <c r="H2" s="16" t="s">
        <v>20</v>
      </c>
      <c r="I2" s="16" t="n">
        <v>39.6</v>
      </c>
      <c r="J2" s="16" t="n">
        <v>0.82</v>
      </c>
      <c r="K2" s="16" t="n">
        <v>13.4</v>
      </c>
      <c r="L2" s="16" t="n">
        <v>0.6</v>
      </c>
      <c r="M2" s="16" t="n">
        <v>26.4</v>
      </c>
      <c r="N2" s="16" t="n">
        <v>0.44</v>
      </c>
      <c r="O2" s="16" t="n">
        <v>79.4</v>
      </c>
      <c r="P2" s="16" t="n">
        <v>4.2</v>
      </c>
    </row>
    <row r="3" customFormat="false" ht="15.75" hidden="false" customHeight="false" outlineLevel="0" collapsed="false">
      <c r="A3" s="18" t="s">
        <v>8</v>
      </c>
      <c r="B3" s="18" t="s">
        <v>63</v>
      </c>
      <c r="C3" s="18" t="s">
        <v>64</v>
      </c>
      <c r="D3" s="18" t="s">
        <v>65</v>
      </c>
      <c r="E3" s="18" t="s">
        <v>66</v>
      </c>
      <c r="H3" s="16" t="s">
        <v>8</v>
      </c>
      <c r="I3" s="16" t="n">
        <v>47.9</v>
      </c>
      <c r="J3" s="16" t="n">
        <v>0.41</v>
      </c>
      <c r="K3" s="16" t="n">
        <v>13.5</v>
      </c>
      <c r="L3" s="16" t="n">
        <v>0.3</v>
      </c>
      <c r="M3" s="16" t="n">
        <v>28.1</v>
      </c>
      <c r="N3" s="16" t="n">
        <v>0.38</v>
      </c>
      <c r="O3" s="16" t="n">
        <v>89.5</v>
      </c>
      <c r="P3" s="16" t="n">
        <v>3.7</v>
      </c>
    </row>
    <row r="4" customFormat="false" ht="15.75" hidden="false" customHeight="false" outlineLevel="0" collapsed="false">
      <c r="A4" s="18" t="s">
        <v>9</v>
      </c>
      <c r="B4" s="18" t="s">
        <v>67</v>
      </c>
      <c r="C4" s="18" t="s">
        <v>68</v>
      </c>
      <c r="D4" s="18" t="s">
        <v>69</v>
      </c>
      <c r="E4" s="18" t="s">
        <v>70</v>
      </c>
      <c r="H4" s="16" t="s">
        <v>9</v>
      </c>
      <c r="I4" s="16" t="n">
        <v>61.2</v>
      </c>
      <c r="J4" s="16" t="n">
        <v>2.35</v>
      </c>
      <c r="K4" s="16" t="n">
        <v>14.1</v>
      </c>
      <c r="L4" s="16" t="n">
        <v>1.2</v>
      </c>
      <c r="M4" s="16" t="n">
        <v>37.3</v>
      </c>
      <c r="N4" s="16" t="n">
        <v>0.32</v>
      </c>
      <c r="O4" s="16" t="n">
        <v>112.6</v>
      </c>
      <c r="P4" s="16" t="n">
        <v>5.2</v>
      </c>
    </row>
    <row r="5" customFormat="false" ht="15.75" hidden="false" customHeight="false" outlineLevel="0" collapsed="false">
      <c r="A5" s="19" t="s">
        <v>10</v>
      </c>
      <c r="B5" s="19" t="s">
        <v>71</v>
      </c>
      <c r="C5" s="19" t="s">
        <v>72</v>
      </c>
      <c r="D5" s="19" t="s">
        <v>73</v>
      </c>
      <c r="E5" s="19" t="s">
        <v>74</v>
      </c>
      <c r="H5" s="16" t="s">
        <v>10</v>
      </c>
      <c r="I5" s="16" t="n">
        <v>58.3</v>
      </c>
      <c r="J5" s="16" t="n">
        <v>1.42</v>
      </c>
      <c r="K5" s="16" t="n">
        <v>13.8</v>
      </c>
      <c r="L5" s="16" t="n">
        <v>2</v>
      </c>
      <c r="M5" s="16" t="n">
        <v>35.2</v>
      </c>
      <c r="N5" s="16" t="n">
        <v>0.19</v>
      </c>
      <c r="O5" s="16" t="n">
        <v>107.3</v>
      </c>
      <c r="P5" s="16" t="n">
        <v>4.1</v>
      </c>
    </row>
    <row r="8" customFormat="false" ht="25.5" hidden="false" customHeight="false" outlineLevel="0" collapsed="false">
      <c r="A8" s="15" t="s">
        <v>54</v>
      </c>
      <c r="B8" s="15" t="s">
        <v>55</v>
      </c>
      <c r="C8" s="15" t="s">
        <v>56</v>
      </c>
      <c r="D8" s="15" t="s">
        <v>57</v>
      </c>
      <c r="E8" s="15" t="s">
        <v>58</v>
      </c>
    </row>
    <row r="9" customFormat="false" ht="25.5" hidden="false" customHeight="false" outlineLevel="0" collapsed="false">
      <c r="A9" s="18" t="s">
        <v>20</v>
      </c>
      <c r="B9" s="18" t="n">
        <v>39.6</v>
      </c>
      <c r="C9" s="18" t="n">
        <v>13.4</v>
      </c>
      <c r="D9" s="18" t="n">
        <v>26.4</v>
      </c>
      <c r="E9" s="18" t="n">
        <v>79.4</v>
      </c>
      <c r="G9" s="15" t="s">
        <v>54</v>
      </c>
      <c r="H9" s="18" t="s">
        <v>20</v>
      </c>
      <c r="I9" s="18" t="s">
        <v>8</v>
      </c>
      <c r="J9" s="18" t="s">
        <v>9</v>
      </c>
      <c r="K9" s="19" t="s">
        <v>10</v>
      </c>
      <c r="L9" s="18" t="s">
        <v>75</v>
      </c>
      <c r="M9" s="19" t="s">
        <v>76</v>
      </c>
    </row>
    <row r="10" customFormat="false" ht="25.5" hidden="false" customHeight="false" outlineLevel="0" collapsed="false">
      <c r="A10" s="18" t="s">
        <v>8</v>
      </c>
      <c r="B10" s="18" t="n">
        <v>47.9</v>
      </c>
      <c r="C10" s="18" t="n">
        <v>13.5</v>
      </c>
      <c r="D10" s="18" t="n">
        <v>28.1</v>
      </c>
      <c r="E10" s="18" t="n">
        <v>89.5</v>
      </c>
      <c r="G10" s="15" t="s">
        <v>55</v>
      </c>
      <c r="H10" s="18" t="n">
        <v>39.6</v>
      </c>
      <c r="I10" s="18" t="n">
        <v>47.9</v>
      </c>
      <c r="J10" s="18" t="n">
        <v>61.2</v>
      </c>
      <c r="K10" s="19" t="n">
        <v>58.3</v>
      </c>
      <c r="L10" s="20" t="n">
        <f aca="false">(J:J-I:I)/I:I</f>
        <v>0.277661795407098</v>
      </c>
      <c r="M10" s="20" t="n">
        <f aca="false">(K:K-I:I)/I:I</f>
        <v>0.217118997912317</v>
      </c>
    </row>
    <row r="11" customFormat="false" ht="25.5" hidden="false" customHeight="false" outlineLevel="0" collapsed="false">
      <c r="A11" s="18" t="s">
        <v>9</v>
      </c>
      <c r="B11" s="18" t="n">
        <v>61.2</v>
      </c>
      <c r="C11" s="18" t="n">
        <v>14.1</v>
      </c>
      <c r="D11" s="18" t="n">
        <v>37.3</v>
      </c>
      <c r="E11" s="18" t="n">
        <v>112.6</v>
      </c>
      <c r="G11" s="15" t="s">
        <v>56</v>
      </c>
      <c r="H11" s="18" t="n">
        <v>13.4</v>
      </c>
      <c r="I11" s="18" t="n">
        <v>13.5</v>
      </c>
      <c r="J11" s="18" t="n">
        <v>14.1</v>
      </c>
      <c r="K11" s="19" t="n">
        <v>13.8</v>
      </c>
      <c r="L11" s="20" t="n">
        <f aca="false">(J:J-I:I)/I:I</f>
        <v>0.0444444444444444</v>
      </c>
      <c r="M11" s="20" t="n">
        <f aca="false">(K:K-I:I)/I:I</f>
        <v>0.0222222222222223</v>
      </c>
    </row>
    <row r="12" customFormat="false" ht="25.5" hidden="false" customHeight="false" outlineLevel="0" collapsed="false">
      <c r="A12" s="19" t="s">
        <v>10</v>
      </c>
      <c r="B12" s="19" t="n">
        <v>58.3</v>
      </c>
      <c r="C12" s="19" t="n">
        <v>13.8</v>
      </c>
      <c r="D12" s="19" t="n">
        <v>35.2</v>
      </c>
      <c r="E12" s="19" t="n">
        <v>107.3</v>
      </c>
      <c r="G12" s="15" t="s">
        <v>57</v>
      </c>
      <c r="H12" s="18" t="n">
        <v>26.4</v>
      </c>
      <c r="I12" s="18" t="n">
        <v>28.1</v>
      </c>
      <c r="J12" s="18" t="n">
        <v>37.3</v>
      </c>
      <c r="K12" s="19" t="n">
        <v>35.2</v>
      </c>
      <c r="L12" s="20" t="n">
        <f aca="false">(J:J-I:I)/I:I</f>
        <v>0.327402135231317</v>
      </c>
      <c r="M12" s="20" t="n">
        <f aca="false">(K:K-I:I)/I:I</f>
        <v>0.252669039145908</v>
      </c>
    </row>
    <row r="13" customFormat="false" ht="38.25" hidden="false" customHeight="false" outlineLevel="0" collapsed="false">
      <c r="G13" s="15" t="s">
        <v>58</v>
      </c>
      <c r="H13" s="18" t="n">
        <v>79.4</v>
      </c>
      <c r="I13" s="18" t="n">
        <v>89.5</v>
      </c>
      <c r="J13" s="18" t="n">
        <v>112.6</v>
      </c>
      <c r="K13" s="19" t="n">
        <v>107.3</v>
      </c>
      <c r="L13" s="20" t="n">
        <f aca="false">(J:J-I:I)/I:I</f>
        <v>0.258100558659218</v>
      </c>
      <c r="M13" s="20" t="n">
        <f aca="false">(K:K-I:I)/I:I</f>
        <v>0.1988826815642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5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9.5"/>
    <col collapsed="false" customWidth="true" hidden="false" outlineLevel="0" max="3" min="3" style="0" width="12.24"/>
    <col collapsed="false" customWidth="true" hidden="false" outlineLevel="0" max="4" min="4" style="0" width="13.24"/>
    <col collapsed="false" customWidth="true" hidden="false" outlineLevel="0" max="5" min="5" style="0" width="12.12"/>
    <col collapsed="false" customWidth="true" hidden="false" outlineLevel="0" max="6" min="6" style="0" width="16.12"/>
    <col collapsed="false" customWidth="true" hidden="false" outlineLevel="0" max="13" min="13" style="0" width="7.74"/>
    <col collapsed="false" customWidth="true" hidden="false" outlineLevel="0" max="14" min="14" style="0" width="7.99"/>
    <col collapsed="false" customWidth="true" hidden="false" outlineLevel="0" max="15" min="15" style="0" width="7.37"/>
    <col collapsed="false" customWidth="true" hidden="false" outlineLevel="0" max="16" min="16" style="0" width="10.12"/>
    <col collapsed="false" customWidth="true" hidden="false" outlineLevel="0" max="17" min="17" style="0" width="9.36"/>
  </cols>
  <sheetData>
    <row r="1" customFormat="false" ht="25.5" hidden="false" customHeight="false" outlineLevel="0" collapsed="false">
      <c r="A1" s="15" t="s">
        <v>54</v>
      </c>
      <c r="B1" s="15" t="s">
        <v>77</v>
      </c>
      <c r="C1" s="15" t="s">
        <v>78</v>
      </c>
      <c r="D1" s="15" t="s">
        <v>79</v>
      </c>
      <c r="E1" s="15" t="s">
        <v>80</v>
      </c>
      <c r="F1" s="15" t="s">
        <v>81</v>
      </c>
    </row>
    <row r="2" customFormat="false" ht="14.25" hidden="false" customHeight="false" outlineLevel="0" collapsed="false">
      <c r="A2" s="18" t="s">
        <v>20</v>
      </c>
      <c r="B2" s="18" t="s">
        <v>82</v>
      </c>
      <c r="C2" s="18" t="n">
        <v>13.5</v>
      </c>
      <c r="D2" s="18" t="s">
        <v>83</v>
      </c>
      <c r="E2" s="18" t="s">
        <v>84</v>
      </c>
      <c r="F2" s="18" t="s">
        <v>85</v>
      </c>
    </row>
    <row r="3" customFormat="false" ht="14.25" hidden="false" customHeight="false" outlineLevel="0" collapsed="false">
      <c r="A3" s="18" t="s">
        <v>8</v>
      </c>
      <c r="B3" s="18" t="s">
        <v>86</v>
      </c>
      <c r="C3" s="18" t="n">
        <v>19</v>
      </c>
      <c r="D3" s="18" t="s">
        <v>87</v>
      </c>
      <c r="E3" s="18" t="s">
        <v>88</v>
      </c>
      <c r="F3" s="18" t="s">
        <v>89</v>
      </c>
    </row>
    <row r="4" customFormat="false" ht="14.25" hidden="false" customHeight="false" outlineLevel="0" collapsed="false">
      <c r="A4" s="18" t="s">
        <v>9</v>
      </c>
      <c r="B4" s="18" t="s">
        <v>90</v>
      </c>
      <c r="C4" s="18" t="n">
        <v>23</v>
      </c>
      <c r="D4" s="18" t="s">
        <v>91</v>
      </c>
      <c r="E4" s="18" t="s">
        <v>92</v>
      </c>
      <c r="F4" s="18" t="s">
        <v>93</v>
      </c>
    </row>
    <row r="5" customFormat="false" ht="14.25" hidden="false" customHeight="false" outlineLevel="0" collapsed="false">
      <c r="A5" s="19" t="s">
        <v>10</v>
      </c>
      <c r="B5" s="19" t="s">
        <v>94</v>
      </c>
      <c r="C5" s="19" t="n">
        <v>22.3</v>
      </c>
      <c r="D5" s="19" t="s">
        <v>95</v>
      </c>
      <c r="E5" s="19" t="s">
        <v>96</v>
      </c>
      <c r="F5" s="19" t="s">
        <v>97</v>
      </c>
    </row>
    <row r="9" customFormat="false" ht="25.5" hidden="false" customHeight="false" outlineLevel="0" collapsed="false">
      <c r="A9" s="15" t="s">
        <v>54</v>
      </c>
      <c r="B9" s="15" t="s">
        <v>77</v>
      </c>
      <c r="C9" s="15"/>
      <c r="D9" s="15" t="s">
        <v>98</v>
      </c>
      <c r="E9" s="15" t="s">
        <v>80</v>
      </c>
      <c r="F9" s="15" t="s">
        <v>81</v>
      </c>
      <c r="H9" s="15" t="s">
        <v>54</v>
      </c>
      <c r="I9" s="18" t="s">
        <v>20</v>
      </c>
      <c r="J9" s="18" t="s">
        <v>8</v>
      </c>
      <c r="K9" s="18" t="s">
        <v>9</v>
      </c>
      <c r="L9" s="19" t="s">
        <v>10</v>
      </c>
      <c r="M9" s="18" t="s">
        <v>99</v>
      </c>
      <c r="N9" s="18" t="s">
        <v>100</v>
      </c>
      <c r="O9" s="19" t="s">
        <v>101</v>
      </c>
      <c r="P9" s="18" t="s">
        <v>75</v>
      </c>
      <c r="Q9" s="19" t="s">
        <v>76</v>
      </c>
    </row>
    <row r="10" customFormat="false" ht="25.5" hidden="false" customHeight="false" outlineLevel="0" collapsed="false">
      <c r="A10" s="18" t="s">
        <v>20</v>
      </c>
      <c r="B10" s="18" t="n">
        <v>15.67</v>
      </c>
      <c r="C10" s="18"/>
      <c r="D10" s="18" t="n">
        <v>125</v>
      </c>
      <c r="E10" s="18" t="n">
        <v>90.92</v>
      </c>
      <c r="F10" s="18" t="n">
        <v>24.4</v>
      </c>
      <c r="H10" s="15" t="s">
        <v>77</v>
      </c>
      <c r="I10" s="18" t="n">
        <v>15.67</v>
      </c>
      <c r="J10" s="18" t="n">
        <v>16.81</v>
      </c>
      <c r="K10" s="18" t="n">
        <v>17.52</v>
      </c>
      <c r="L10" s="19" t="n">
        <v>18.24</v>
      </c>
      <c r="M10" s="21" t="n">
        <f aca="false">(J:J-I:I)/I:I</f>
        <v>0.0727504786215698</v>
      </c>
      <c r="N10" s="21" t="n">
        <f aca="false">(K:K-I:I)/I:I</f>
        <v>0.118059987236758</v>
      </c>
      <c r="O10" s="21" t="n">
        <f aca="false">(L:L-I:I)/I:I</f>
        <v>0.164007657945118</v>
      </c>
      <c r="P10" s="20" t="n">
        <f aca="false">(K:K-J:J)/J:J</f>
        <v>0.042236763831053</v>
      </c>
      <c r="Q10" s="20" t="n">
        <f aca="false">(L:L-J:J)/J:J</f>
        <v>0.0850684116597263</v>
      </c>
    </row>
    <row r="11" customFormat="false" ht="50.25" hidden="false" customHeight="false" outlineLevel="0" collapsed="false">
      <c r="A11" s="18" t="s">
        <v>8</v>
      </c>
      <c r="B11" s="18" t="n">
        <v>16.81</v>
      </c>
      <c r="C11" s="18"/>
      <c r="D11" s="18" t="n">
        <v>137</v>
      </c>
      <c r="E11" s="18" t="n">
        <v>91.08</v>
      </c>
      <c r="F11" s="18" t="n">
        <v>25.57</v>
      </c>
      <c r="H11" s="15" t="s">
        <v>79</v>
      </c>
      <c r="I11" s="18" t="n">
        <v>125</v>
      </c>
      <c r="J11" s="18" t="n">
        <v>137</v>
      </c>
      <c r="K11" s="18" t="n">
        <v>158</v>
      </c>
      <c r="L11" s="19" t="n">
        <v>149</v>
      </c>
      <c r="M11" s="21" t="n">
        <f aca="false">(J:J-I:I)/I:I</f>
        <v>0.096</v>
      </c>
      <c r="N11" s="21" t="n">
        <f aca="false">(K:K-I:I)/I:I</f>
        <v>0.264</v>
      </c>
      <c r="O11" s="21" t="n">
        <f aca="false">(L:L-I:I)/I:I</f>
        <v>0.192</v>
      </c>
      <c r="P11" s="20" t="n">
        <f aca="false">(K:K-J:J)/J:J</f>
        <v>0.153284671532847</v>
      </c>
      <c r="Q11" s="20" t="n">
        <f aca="false">(L:L-J:J)/J:J</f>
        <v>0.0875912408759124</v>
      </c>
    </row>
    <row r="12" customFormat="false" ht="38.25" hidden="false" customHeight="false" outlineLevel="0" collapsed="false">
      <c r="A12" s="18" t="s">
        <v>9</v>
      </c>
      <c r="B12" s="18" t="n">
        <v>17.52</v>
      </c>
      <c r="C12" s="18"/>
      <c r="D12" s="18" t="n">
        <v>158</v>
      </c>
      <c r="E12" s="18" t="n">
        <v>92.37</v>
      </c>
      <c r="F12" s="18" t="n">
        <v>25.31</v>
      </c>
      <c r="H12" s="15" t="s">
        <v>80</v>
      </c>
      <c r="I12" s="18" t="n">
        <v>90.92</v>
      </c>
      <c r="J12" s="18" t="n">
        <v>91.08</v>
      </c>
      <c r="K12" s="18" t="n">
        <v>92.37</v>
      </c>
      <c r="L12" s="19" t="n">
        <v>91.75</v>
      </c>
      <c r="M12" s="21" t="n">
        <f aca="false">(J:J-I:I)/I:I</f>
        <v>0.00175978882534092</v>
      </c>
      <c r="N12" s="21" t="n">
        <f aca="false">(K:K-I:I)/I:I</f>
        <v>0.0159480862296525</v>
      </c>
      <c r="O12" s="21" t="n">
        <f aca="false">(L:L-I:I)/I:I</f>
        <v>0.00912890453145621</v>
      </c>
      <c r="P12" s="20" t="n">
        <f aca="false">(K:K-J:J)/J:J</f>
        <v>0.0141633728590251</v>
      </c>
      <c r="Q12" s="20" t="n">
        <f aca="false">(L:L-J:J)/J:J</f>
        <v>0.00735617039964868</v>
      </c>
    </row>
    <row r="13" customFormat="false" ht="38.25" hidden="false" customHeight="false" outlineLevel="0" collapsed="false">
      <c r="A13" s="19" t="s">
        <v>10</v>
      </c>
      <c r="B13" s="19" t="n">
        <v>18.24</v>
      </c>
      <c r="C13" s="19"/>
      <c r="D13" s="19" t="n">
        <v>149</v>
      </c>
      <c r="E13" s="19" t="n">
        <v>91.75</v>
      </c>
      <c r="F13" s="19" t="n">
        <v>25.87</v>
      </c>
      <c r="H13" s="15" t="s">
        <v>81</v>
      </c>
      <c r="I13" s="18" t="n">
        <v>24.4</v>
      </c>
      <c r="J13" s="18" t="n">
        <v>25.57</v>
      </c>
      <c r="K13" s="18" t="n">
        <v>25.31</v>
      </c>
      <c r="L13" s="19" t="n">
        <v>25.87</v>
      </c>
      <c r="M13" s="21" t="n">
        <f aca="false">(J:J-I:I)/I:I</f>
        <v>0.0479508196721312</v>
      </c>
      <c r="N13" s="21" t="n">
        <f aca="false">(K:K-I:I)/I:I</f>
        <v>0.0372950819672131</v>
      </c>
      <c r="O13" s="21" t="n">
        <f aca="false">(L:L-I:I)/I:I</f>
        <v>0.0602459016393444</v>
      </c>
      <c r="P13" s="20" t="n">
        <f aca="false">(K:K-J:J)/J:J</f>
        <v>-0.0101681658193196</v>
      </c>
      <c r="Q13" s="20" t="n">
        <f aca="false">(L:L-J:J)/J:J</f>
        <v>0.01173249902229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:E10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1.12"/>
    <col collapsed="false" customWidth="true" hidden="false" outlineLevel="0" max="11" min="11" style="0" width="12.62"/>
    <col collapsed="false" customWidth="true" hidden="false" outlineLevel="0" max="12" min="12" style="0" width="10.37"/>
    <col collapsed="false" customWidth="true" hidden="false" outlineLevel="0" max="13" min="13" style="0" width="10.87"/>
  </cols>
  <sheetData>
    <row r="1" customFormat="false" ht="29" hidden="false" customHeight="true" outlineLevel="0" collapsed="false">
      <c r="A1" s="15" t="s">
        <v>54</v>
      </c>
      <c r="B1" s="15" t="s">
        <v>55</v>
      </c>
      <c r="C1" s="15" t="s">
        <v>56</v>
      </c>
      <c r="D1" s="15" t="s">
        <v>57</v>
      </c>
      <c r="E1" s="15" t="s">
        <v>58</v>
      </c>
      <c r="H1" s="16"/>
      <c r="I1" s="17" t="s">
        <v>55</v>
      </c>
      <c r="J1" s="16"/>
      <c r="K1" s="17" t="s">
        <v>56</v>
      </c>
      <c r="L1" s="16"/>
      <c r="M1" s="17" t="s">
        <v>57</v>
      </c>
      <c r="N1" s="16"/>
      <c r="O1" s="17" t="s">
        <v>58</v>
      </c>
      <c r="P1" s="16"/>
    </row>
    <row r="2" customFormat="false" ht="15.75" hidden="false" customHeight="false" outlineLevel="0" collapsed="false">
      <c r="A2" s="18" t="s">
        <v>8</v>
      </c>
      <c r="B2" s="18" t="s">
        <v>102</v>
      </c>
      <c r="C2" s="18" t="s">
        <v>103</v>
      </c>
      <c r="D2" s="18" t="s">
        <v>104</v>
      </c>
      <c r="E2" s="18" t="s">
        <v>105</v>
      </c>
      <c r="H2" s="16" t="s">
        <v>8</v>
      </c>
      <c r="I2" s="16" t="n">
        <v>0.838</v>
      </c>
      <c r="J2" s="16" t="n">
        <v>0.04</v>
      </c>
      <c r="K2" s="16" t="n">
        <v>0.32</v>
      </c>
      <c r="L2" s="16" t="n">
        <v>0.01</v>
      </c>
      <c r="M2" s="16" t="n">
        <v>0.173</v>
      </c>
      <c r="N2" s="16" t="n">
        <v>0.01</v>
      </c>
      <c r="O2" s="16" t="n">
        <v>1.331</v>
      </c>
      <c r="P2" s="16" t="n">
        <v>0.05</v>
      </c>
    </row>
    <row r="3" customFormat="false" ht="15.75" hidden="false" customHeight="false" outlineLevel="0" collapsed="false">
      <c r="A3" s="18" t="s">
        <v>9</v>
      </c>
      <c r="B3" s="18" t="s">
        <v>106</v>
      </c>
      <c r="C3" s="18" t="s">
        <v>107</v>
      </c>
      <c r="D3" s="18" t="s">
        <v>108</v>
      </c>
      <c r="E3" s="18" t="s">
        <v>109</v>
      </c>
      <c r="H3" s="16" t="s">
        <v>9</v>
      </c>
      <c r="I3" s="16" t="n">
        <v>0.891</v>
      </c>
      <c r="J3" s="16" t="n">
        <v>0.02</v>
      </c>
      <c r="K3" s="16" t="n">
        <v>0.372</v>
      </c>
      <c r="L3" s="16" t="n">
        <v>0.05</v>
      </c>
      <c r="M3" s="16" t="n">
        <v>0.181</v>
      </c>
      <c r="N3" s="16" t="n">
        <v>0.06</v>
      </c>
      <c r="O3" s="16" t="n">
        <v>1.444</v>
      </c>
      <c r="P3" s="16" t="n">
        <v>0.03</v>
      </c>
    </row>
    <row r="4" customFormat="false" ht="15.75" hidden="false" customHeight="false" outlineLevel="0" collapsed="false">
      <c r="A4" s="19" t="s">
        <v>10</v>
      </c>
      <c r="B4" s="19" t="s">
        <v>110</v>
      </c>
      <c r="C4" s="19" t="s">
        <v>111</v>
      </c>
      <c r="D4" s="19" t="s">
        <v>112</v>
      </c>
      <c r="E4" s="19" t="s">
        <v>113</v>
      </c>
      <c r="H4" s="16" t="s">
        <v>10</v>
      </c>
      <c r="I4" s="16" t="n">
        <v>0.862</v>
      </c>
      <c r="J4" s="16" t="n">
        <v>0.01</v>
      </c>
      <c r="K4" s="16" t="n">
        <v>0.334</v>
      </c>
      <c r="L4" s="16" t="n">
        <v>0.02</v>
      </c>
      <c r="M4" s="16" t="n">
        <v>0.179</v>
      </c>
      <c r="N4" s="16" t="n">
        <v>0.03</v>
      </c>
      <c r="O4" s="16" t="n">
        <v>1.375</v>
      </c>
      <c r="P4" s="16" t="n">
        <v>0.02</v>
      </c>
    </row>
    <row r="7" customFormat="false" ht="25.5" hidden="false" customHeight="false" outlineLevel="0" collapsed="false">
      <c r="A7" s="15" t="s">
        <v>54</v>
      </c>
      <c r="B7" s="15" t="s">
        <v>55</v>
      </c>
      <c r="C7" s="15" t="s">
        <v>56</v>
      </c>
      <c r="D7" s="15" t="s">
        <v>57</v>
      </c>
      <c r="E7" s="15" t="s">
        <v>58</v>
      </c>
    </row>
    <row r="8" customFormat="false" ht="14.25" hidden="false" customHeight="false" outlineLevel="0" collapsed="false">
      <c r="A8" s="18" t="s">
        <v>8</v>
      </c>
      <c r="B8" s="18" t="n">
        <v>0.838</v>
      </c>
      <c r="C8" s="18" t="n">
        <v>0.32</v>
      </c>
      <c r="D8" s="18" t="n">
        <v>0.173</v>
      </c>
      <c r="E8" s="18" t="n">
        <v>1.331</v>
      </c>
    </row>
    <row r="9" customFormat="false" ht="14.25" hidden="false" customHeight="false" outlineLevel="0" collapsed="false">
      <c r="A9" s="18" t="s">
        <v>9</v>
      </c>
      <c r="B9" s="18" t="n">
        <v>0.891</v>
      </c>
      <c r="C9" s="18" t="n">
        <v>0.372</v>
      </c>
      <c r="D9" s="18" t="n">
        <v>0.181</v>
      </c>
      <c r="E9" s="18" t="n">
        <v>1.444</v>
      </c>
    </row>
    <row r="10" customFormat="false" ht="14.25" hidden="false" customHeight="false" outlineLevel="0" collapsed="false">
      <c r="A10" s="19" t="s">
        <v>10</v>
      </c>
      <c r="B10" s="19" t="n">
        <v>0.862</v>
      </c>
      <c r="C10" s="19" t="n">
        <v>0.334</v>
      </c>
      <c r="D10" s="19" t="n">
        <v>0.179</v>
      </c>
      <c r="E10" s="19" t="n">
        <v>1.375</v>
      </c>
    </row>
    <row r="11" customFormat="false" ht="25.5" hidden="false" customHeight="false" outlineLevel="0" collapsed="false">
      <c r="H11" s="15" t="s">
        <v>54</v>
      </c>
      <c r="I11" s="18" t="s">
        <v>8</v>
      </c>
      <c r="J11" s="18" t="s">
        <v>9</v>
      </c>
      <c r="K11" s="19" t="s">
        <v>10</v>
      </c>
      <c r="L11" s="18" t="s">
        <v>9</v>
      </c>
      <c r="M11" s="19" t="s">
        <v>10</v>
      </c>
    </row>
    <row r="12" customFormat="false" ht="25.5" hidden="false" customHeight="false" outlineLevel="0" collapsed="false">
      <c r="H12" s="15" t="s">
        <v>55</v>
      </c>
      <c r="I12" s="18" t="n">
        <v>0.838</v>
      </c>
      <c r="J12" s="18" t="n">
        <v>0.891</v>
      </c>
      <c r="K12" s="19" t="n">
        <v>0.862</v>
      </c>
      <c r="L12" s="20" t="n">
        <f aca="false">(J:J-I:I)/I:I</f>
        <v>0.0632458233890215</v>
      </c>
      <c r="M12" s="20" t="n">
        <f aca="false">(K:K-I:I)/I:I</f>
        <v>0.0286396181384248</v>
      </c>
    </row>
    <row r="13" customFormat="false" ht="25.5" hidden="false" customHeight="false" outlineLevel="0" collapsed="false">
      <c r="H13" s="15" t="s">
        <v>56</v>
      </c>
      <c r="I13" s="18" t="n">
        <v>0.32</v>
      </c>
      <c r="J13" s="18" t="n">
        <v>0.372</v>
      </c>
      <c r="K13" s="19" t="n">
        <v>0.334</v>
      </c>
      <c r="L13" s="20" t="n">
        <f aca="false">(J:J-I:I)/I:I</f>
        <v>0.1625</v>
      </c>
      <c r="M13" s="20" t="n">
        <f aca="false">(K:K-I:I)/I:I</f>
        <v>0.04375</v>
      </c>
    </row>
    <row r="14" customFormat="false" ht="25.5" hidden="false" customHeight="false" outlineLevel="0" collapsed="false">
      <c r="H14" s="15" t="s">
        <v>57</v>
      </c>
      <c r="I14" s="18" t="n">
        <v>0.173</v>
      </c>
      <c r="J14" s="18" t="n">
        <v>0.181</v>
      </c>
      <c r="K14" s="19" t="n">
        <v>0.179</v>
      </c>
      <c r="L14" s="20" t="n">
        <f aca="false">(J:J-I:I)/I:I</f>
        <v>0.046242774566474</v>
      </c>
      <c r="M14" s="20" t="n">
        <f aca="false">(K:K-I:I)/I:I</f>
        <v>0.0346820809248555</v>
      </c>
    </row>
    <row r="15" customFormat="false" ht="38.25" hidden="false" customHeight="false" outlineLevel="0" collapsed="false">
      <c r="H15" s="15" t="s">
        <v>58</v>
      </c>
      <c r="I15" s="18" t="n">
        <v>1.331</v>
      </c>
      <c r="J15" s="18" t="n">
        <v>1.444</v>
      </c>
      <c r="K15" s="19" t="n">
        <v>1.375</v>
      </c>
      <c r="L15" s="20" t="n">
        <f aca="false">(J:J-I:I)/I:I</f>
        <v>0.0848985725018783</v>
      </c>
      <c r="M15" s="20" t="n">
        <f aca="false">(K:K-I:I)/I:I</f>
        <v>0.03305785123966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7" activeCellId="0" sqref="K7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6.37"/>
    <col collapsed="false" customWidth="true" hidden="false" outlineLevel="0" max="3" min="3" style="0" width="11.62"/>
    <col collapsed="false" customWidth="true" hidden="false" outlineLevel="0" max="4" min="4" style="0" width="19.74"/>
    <col collapsed="false" customWidth="true" hidden="false" outlineLevel="0" max="5" min="5" style="0" width="14.36"/>
    <col collapsed="false" customWidth="true" hidden="false" outlineLevel="0" max="12" min="12" style="0" width="10.99"/>
    <col collapsed="false" customWidth="true" hidden="false" outlineLevel="0" max="13" min="13" style="0" width="9.62"/>
  </cols>
  <sheetData>
    <row r="1" customFormat="false" ht="51" hidden="false" customHeight="false" outlineLevel="0" collapsed="false">
      <c r="A1" s="22" t="s">
        <v>54</v>
      </c>
      <c r="B1" s="23" t="s">
        <v>114</v>
      </c>
      <c r="C1" s="24" t="s">
        <v>115</v>
      </c>
      <c r="D1" s="23" t="s">
        <v>116</v>
      </c>
      <c r="E1" s="23" t="s">
        <v>117</v>
      </c>
      <c r="H1" s="16"/>
      <c r="I1" s="17" t="s">
        <v>114</v>
      </c>
      <c r="J1" s="16"/>
      <c r="K1" s="25" t="s">
        <v>115</v>
      </c>
      <c r="L1" s="16"/>
      <c r="M1" s="17" t="s">
        <v>116</v>
      </c>
      <c r="N1" s="16"/>
      <c r="O1" s="17" t="s">
        <v>117</v>
      </c>
      <c r="P1" s="16"/>
    </row>
    <row r="2" customFormat="false" ht="15.75" hidden="false" customHeight="false" outlineLevel="0" collapsed="false">
      <c r="A2" s="26" t="s">
        <v>8</v>
      </c>
      <c r="B2" s="26" t="s">
        <v>118</v>
      </c>
      <c r="C2" s="26" t="s">
        <v>119</v>
      </c>
      <c r="D2" s="26" t="s">
        <v>120</v>
      </c>
      <c r="E2" s="26" t="s">
        <v>121</v>
      </c>
      <c r="H2" s="16" t="s">
        <v>8</v>
      </c>
      <c r="I2" s="16" t="n">
        <v>30.24</v>
      </c>
      <c r="J2" s="16" t="n">
        <v>1.21</v>
      </c>
      <c r="K2" s="16" t="n">
        <v>30.07</v>
      </c>
      <c r="L2" s="16" t="n">
        <v>0.74</v>
      </c>
      <c r="M2" s="16" t="n">
        <v>36.12</v>
      </c>
      <c r="N2" s="16" t="n">
        <v>1.96</v>
      </c>
      <c r="O2" s="16" t="n">
        <v>24.05</v>
      </c>
      <c r="P2" s="16" t="n">
        <v>1.62</v>
      </c>
    </row>
    <row r="3" customFormat="false" ht="15.75" hidden="false" customHeight="false" outlineLevel="0" collapsed="false">
      <c r="A3" s="18" t="s">
        <v>9</v>
      </c>
      <c r="B3" s="18" t="s">
        <v>122</v>
      </c>
      <c r="C3" s="18" t="s">
        <v>123</v>
      </c>
      <c r="D3" s="18" t="s">
        <v>124</v>
      </c>
      <c r="E3" s="18" t="s">
        <v>125</v>
      </c>
      <c r="H3" s="16" t="s">
        <v>9</v>
      </c>
      <c r="I3" s="16" t="n">
        <v>37.41</v>
      </c>
      <c r="J3" s="16" t="n">
        <v>1.63</v>
      </c>
      <c r="K3" s="16" t="n">
        <v>34.78</v>
      </c>
      <c r="L3" s="16" t="n">
        <v>0.82</v>
      </c>
      <c r="M3" s="16" t="n">
        <v>35.34</v>
      </c>
      <c r="N3" s="16" t="n">
        <v>1.37</v>
      </c>
      <c r="O3" s="16" t="n">
        <v>20.93</v>
      </c>
      <c r="P3" s="16" t="n">
        <v>1.41</v>
      </c>
    </row>
    <row r="4" customFormat="false" ht="15.75" hidden="false" customHeight="false" outlineLevel="0" collapsed="false">
      <c r="A4" s="19" t="s">
        <v>10</v>
      </c>
      <c r="B4" s="19" t="s">
        <v>126</v>
      </c>
      <c r="C4" s="19" t="s">
        <v>127</v>
      </c>
      <c r="D4" s="19" t="s">
        <v>128</v>
      </c>
      <c r="E4" s="19" t="s">
        <v>129</v>
      </c>
      <c r="H4" s="16" t="s">
        <v>10</v>
      </c>
      <c r="I4" s="16" t="n">
        <v>40.5</v>
      </c>
      <c r="J4" s="16" t="n">
        <v>2.07</v>
      </c>
      <c r="K4" s="16" t="n">
        <v>32.11</v>
      </c>
      <c r="L4" s="16" t="n">
        <v>0.82</v>
      </c>
      <c r="M4" s="16" t="n">
        <v>42.91</v>
      </c>
      <c r="N4" s="16" t="n">
        <v>1.14</v>
      </c>
      <c r="O4" s="16" t="n">
        <v>21.07</v>
      </c>
      <c r="P4" s="16" t="n">
        <v>1.68</v>
      </c>
    </row>
    <row r="8" customFormat="false" ht="25.5" hidden="false" customHeight="false" outlineLevel="0" collapsed="false">
      <c r="A8" s="22" t="s">
        <v>54</v>
      </c>
      <c r="B8" s="23" t="s">
        <v>114</v>
      </c>
      <c r="C8" s="24" t="s">
        <v>115</v>
      </c>
      <c r="D8" s="23" t="s">
        <v>116</v>
      </c>
      <c r="E8" s="23" t="s">
        <v>117</v>
      </c>
    </row>
    <row r="9" customFormat="false" ht="14.25" hidden="false" customHeight="false" outlineLevel="0" collapsed="false">
      <c r="A9" s="26" t="s">
        <v>8</v>
      </c>
      <c r="B9" s="26" t="n">
        <v>30.24</v>
      </c>
      <c r="C9" s="26" t="n">
        <v>30.07</v>
      </c>
      <c r="D9" s="26" t="n">
        <v>36.12</v>
      </c>
      <c r="E9" s="26" t="n">
        <v>24.05</v>
      </c>
    </row>
    <row r="10" customFormat="false" ht="14.25" hidden="false" customHeight="false" outlineLevel="0" collapsed="false">
      <c r="A10" s="18" t="s">
        <v>9</v>
      </c>
      <c r="B10" s="18" t="n">
        <v>37.41</v>
      </c>
      <c r="C10" s="18" t="n">
        <v>34.78</v>
      </c>
      <c r="D10" s="18" t="n">
        <v>35.34</v>
      </c>
      <c r="E10" s="18" t="n">
        <v>20.93</v>
      </c>
    </row>
    <row r="11" customFormat="false" ht="14.25" hidden="false" customHeight="false" outlineLevel="0" collapsed="false">
      <c r="A11" s="19" t="s">
        <v>10</v>
      </c>
      <c r="B11" s="19" t="n">
        <v>40.5</v>
      </c>
      <c r="C11" s="19" t="n">
        <v>32.11</v>
      </c>
      <c r="D11" s="19" t="n">
        <v>42.91</v>
      </c>
      <c r="E11" s="19" t="n">
        <v>21.07</v>
      </c>
    </row>
    <row r="12" customFormat="false" ht="25.5" hidden="false" customHeight="false" outlineLevel="0" collapsed="false">
      <c r="H12" s="22" t="s">
        <v>54</v>
      </c>
      <c r="I12" s="26" t="s">
        <v>8</v>
      </c>
      <c r="J12" s="18" t="s">
        <v>9</v>
      </c>
      <c r="K12" s="19" t="s">
        <v>10</v>
      </c>
      <c r="L12" s="18" t="s">
        <v>9</v>
      </c>
      <c r="M12" s="19" t="s">
        <v>10</v>
      </c>
    </row>
    <row r="13" customFormat="false" ht="50.25" hidden="false" customHeight="false" outlineLevel="0" collapsed="false">
      <c r="H13" s="23" t="s">
        <v>114</v>
      </c>
      <c r="I13" s="26" t="n">
        <v>30.24</v>
      </c>
      <c r="J13" s="18" t="n">
        <v>37.41</v>
      </c>
      <c r="K13" s="19" t="n">
        <v>40.5</v>
      </c>
      <c r="L13" s="20" t="n">
        <f aca="false">(J:J-I:I)/I:I</f>
        <v>0.237103174603175</v>
      </c>
      <c r="M13" s="20" t="n">
        <f aca="false">(K:K-I:I)/I:I</f>
        <v>0.339285714285714</v>
      </c>
    </row>
    <row r="14" customFormat="false" ht="51" hidden="false" customHeight="false" outlineLevel="0" collapsed="false">
      <c r="H14" s="24" t="s">
        <v>115</v>
      </c>
      <c r="I14" s="26" t="n">
        <v>30.07</v>
      </c>
      <c r="J14" s="18" t="n">
        <v>34.78</v>
      </c>
      <c r="K14" s="19" t="n">
        <v>32.11</v>
      </c>
      <c r="L14" s="20" t="n">
        <f aca="false">(J:J-I:I)/I:I</f>
        <v>0.156634519454606</v>
      </c>
      <c r="M14" s="20" t="n">
        <f aca="false">(K:K-I:I)/I:I</f>
        <v>0.0678417026937146</v>
      </c>
    </row>
    <row r="15" customFormat="false" ht="63" hidden="false" customHeight="false" outlineLevel="0" collapsed="false">
      <c r="H15" s="23" t="s">
        <v>116</v>
      </c>
      <c r="I15" s="26" t="n">
        <v>36.12</v>
      </c>
      <c r="J15" s="18" t="n">
        <v>35.34</v>
      </c>
      <c r="K15" s="19" t="n">
        <v>42.91</v>
      </c>
      <c r="L15" s="20" t="n">
        <f aca="false">(J:J-I:I)/I:I</f>
        <v>-0.0215946843853819</v>
      </c>
      <c r="M15" s="20" t="n">
        <f aca="false">(K:K-I:I)/I:I</f>
        <v>0.187984496124031</v>
      </c>
    </row>
    <row r="16" customFormat="false" ht="50.25" hidden="false" customHeight="false" outlineLevel="0" collapsed="false">
      <c r="H16" s="23" t="s">
        <v>117</v>
      </c>
      <c r="I16" s="26" t="n">
        <v>24.05</v>
      </c>
      <c r="J16" s="18" t="n">
        <v>20.93</v>
      </c>
      <c r="K16" s="19" t="n">
        <v>21.07</v>
      </c>
      <c r="L16" s="20" t="n">
        <f aca="false">(J:J-I:I)/I:I</f>
        <v>-0.12972972972973</v>
      </c>
      <c r="M16" s="20" t="n">
        <f aca="false">(K:K-I:I)/I:I</f>
        <v>-0.1239085239085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99609375" defaultRowHeight="14.25" zeroHeight="false" outlineLevelRow="0" outlineLevelCol="0"/>
  <cols>
    <col collapsed="false" customWidth="true" hidden="false" outlineLevel="0" max="11" min="11" style="0" width="10.74"/>
    <col collapsed="false" customWidth="true" hidden="false" outlineLevel="0" max="12" min="12" style="0" width="10.37"/>
  </cols>
  <sheetData>
    <row r="1" customFormat="false" ht="25.5" hidden="false" customHeight="false" outlineLevel="0" collapsed="false">
      <c r="A1" s="15" t="s">
        <v>54</v>
      </c>
      <c r="B1" s="27" t="s">
        <v>8</v>
      </c>
      <c r="C1" s="27" t="s">
        <v>9</v>
      </c>
      <c r="D1" s="27" t="s">
        <v>10</v>
      </c>
    </row>
    <row r="2" customFormat="false" ht="14.25" hidden="false" customHeight="false" outlineLevel="0" collapsed="false">
      <c r="A2" s="28" t="s">
        <v>130</v>
      </c>
      <c r="B2" s="18" t="s">
        <v>131</v>
      </c>
      <c r="C2" s="18" t="s">
        <v>132</v>
      </c>
      <c r="D2" s="18" t="s">
        <v>133</v>
      </c>
    </row>
    <row r="3" customFormat="false" ht="14.25" hidden="false" customHeight="false" outlineLevel="0" collapsed="false">
      <c r="A3" s="28" t="s">
        <v>134</v>
      </c>
      <c r="B3" s="18" t="s">
        <v>135</v>
      </c>
      <c r="C3" s="18" t="s">
        <v>136</v>
      </c>
      <c r="D3" s="18" t="s">
        <v>137</v>
      </c>
    </row>
    <row r="4" customFormat="false" ht="14.25" hidden="false" customHeight="false" outlineLevel="0" collapsed="false">
      <c r="A4" s="19" t="s">
        <v>138</v>
      </c>
      <c r="B4" s="19" t="s">
        <v>139</v>
      </c>
      <c r="C4" s="19" t="s">
        <v>140</v>
      </c>
      <c r="D4" s="19" t="s">
        <v>140</v>
      </c>
    </row>
    <row r="7" customFormat="false" ht="25.5" hidden="false" customHeight="false" outlineLevel="0" collapsed="false">
      <c r="A7" s="15" t="s">
        <v>54</v>
      </c>
      <c r="B7" s="27" t="s">
        <v>8</v>
      </c>
      <c r="C7" s="27" t="s">
        <v>9</v>
      </c>
      <c r="D7" s="27" t="s">
        <v>10</v>
      </c>
    </row>
    <row r="8" customFormat="false" ht="14.25" hidden="false" customHeight="false" outlineLevel="0" collapsed="false">
      <c r="A8" s="28" t="s">
        <v>130</v>
      </c>
      <c r="B8" s="18" t="n">
        <v>0.253</v>
      </c>
      <c r="C8" s="18" t="n">
        <v>0.249</v>
      </c>
      <c r="D8" s="18" t="n">
        <v>0.292</v>
      </c>
    </row>
    <row r="9" customFormat="false" ht="14.25" hidden="false" customHeight="false" outlineLevel="0" collapsed="false">
      <c r="A9" s="28" t="s">
        <v>134</v>
      </c>
      <c r="B9" s="18" t="n">
        <v>0.075</v>
      </c>
      <c r="C9" s="18" t="n">
        <v>0.078</v>
      </c>
      <c r="D9" s="18" t="n">
        <v>0.09</v>
      </c>
    </row>
    <row r="10" customFormat="false" ht="14.25" hidden="false" customHeight="false" outlineLevel="0" collapsed="false">
      <c r="A10" s="19" t="s">
        <v>138</v>
      </c>
      <c r="B10" s="19" t="n">
        <v>0.003</v>
      </c>
      <c r="C10" s="19" t="n">
        <v>0.004</v>
      </c>
      <c r="D10" s="19" t="n">
        <v>0.004</v>
      </c>
    </row>
    <row r="11" customFormat="false" ht="25.5" hidden="false" customHeight="false" outlineLevel="0" collapsed="false">
      <c r="G11" s="15" t="s">
        <v>54</v>
      </c>
      <c r="H11" s="27" t="s">
        <v>8</v>
      </c>
      <c r="I11" s="27" t="s">
        <v>9</v>
      </c>
      <c r="J11" s="27" t="s">
        <v>10</v>
      </c>
      <c r="K11" s="27" t="s">
        <v>9</v>
      </c>
      <c r="L11" s="27" t="s">
        <v>10</v>
      </c>
    </row>
    <row r="12" customFormat="false" ht="15.75" hidden="false" customHeight="false" outlineLevel="0" collapsed="false">
      <c r="G12" s="28" t="s">
        <v>130</v>
      </c>
      <c r="H12" s="18" t="n">
        <v>0.253</v>
      </c>
      <c r="I12" s="18" t="n">
        <v>0.249</v>
      </c>
      <c r="J12" s="18" t="n">
        <v>0.292</v>
      </c>
      <c r="K12" s="20" t="n">
        <f aca="false">(I:I-H:H)/H:H</f>
        <v>-0.0158102766798419</v>
      </c>
      <c r="L12" s="20" t="n">
        <f aca="false">(J:J-H:H)/H:H</f>
        <v>0.154150197628458</v>
      </c>
    </row>
    <row r="13" customFormat="false" ht="15.75" hidden="false" customHeight="false" outlineLevel="0" collapsed="false">
      <c r="G13" s="28" t="s">
        <v>134</v>
      </c>
      <c r="H13" s="18" t="n">
        <v>0.075</v>
      </c>
      <c r="I13" s="18" t="n">
        <v>0.078</v>
      </c>
      <c r="J13" s="18" t="n">
        <v>0.09</v>
      </c>
      <c r="K13" s="20" t="n">
        <f aca="false">(I:I-H:H)/H:H</f>
        <v>0.04</v>
      </c>
      <c r="L13" s="20" t="n">
        <f aca="false">(J:J-H:H)/H:H</f>
        <v>0.2</v>
      </c>
    </row>
    <row r="14" customFormat="false" ht="15.75" hidden="false" customHeight="false" outlineLevel="0" collapsed="false">
      <c r="G14" s="19" t="s">
        <v>138</v>
      </c>
      <c r="H14" s="19" t="n">
        <v>0.003</v>
      </c>
      <c r="I14" s="19" t="n">
        <v>0.004</v>
      </c>
      <c r="J14" s="19" t="n">
        <v>0.004</v>
      </c>
      <c r="K14" s="20" t="n">
        <f aca="false">(I:I-H:H)/H:H</f>
        <v>0.333333333333333</v>
      </c>
      <c r="L14" s="20" t="n">
        <f aca="false">(J:J-H:H)/H:H</f>
        <v>0.333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F2"/>
    </sheetView>
  </sheetViews>
  <sheetFormatPr defaultColWidth="8.99609375" defaultRowHeight="14.25" zeroHeight="false" outlineLevelRow="0" outlineLevelCol="0"/>
  <cols>
    <col collapsed="false" customWidth="true" hidden="false" outlineLevel="0" max="6" min="6" style="0" width="10.99"/>
    <col collapsed="false" customWidth="true" hidden="false" outlineLevel="0" max="14" min="14" style="0" width="13.74"/>
    <col collapsed="false" customWidth="true" hidden="false" outlineLevel="0" max="15" min="15" style="0" width="12.62"/>
  </cols>
  <sheetData>
    <row r="2" customFormat="false" ht="25.5" hidden="false" customHeight="false" outlineLevel="0" collapsed="false">
      <c r="B2" s="15" t="s">
        <v>54</v>
      </c>
      <c r="C2" s="15" t="s">
        <v>55</v>
      </c>
      <c r="D2" s="15" t="s">
        <v>56</v>
      </c>
      <c r="E2" s="15" t="s">
        <v>57</v>
      </c>
      <c r="F2" s="15" t="s">
        <v>58</v>
      </c>
    </row>
    <row r="3" customFormat="false" ht="25.5" hidden="false" customHeight="false" outlineLevel="0" collapsed="false">
      <c r="B3" s="18" t="s">
        <v>20</v>
      </c>
      <c r="C3" s="18" t="n">
        <v>1.713</v>
      </c>
      <c r="D3" s="18" t="n">
        <v>0.638</v>
      </c>
      <c r="E3" s="18" t="n">
        <v>0.573</v>
      </c>
      <c r="F3" s="18" t="n">
        <v>2.924</v>
      </c>
      <c r="I3" s="15" t="s">
        <v>54</v>
      </c>
      <c r="J3" s="18" t="s">
        <v>20</v>
      </c>
      <c r="K3" s="18" t="s">
        <v>8</v>
      </c>
      <c r="L3" s="18" t="s">
        <v>9</v>
      </c>
      <c r="M3" s="19" t="s">
        <v>10</v>
      </c>
    </row>
    <row r="4" customFormat="false" ht="25.5" hidden="false" customHeight="false" outlineLevel="0" collapsed="false">
      <c r="B4" s="18" t="s">
        <v>8</v>
      </c>
      <c r="C4" s="29" t="n">
        <v>3.448</v>
      </c>
      <c r="D4" s="29" t="n">
        <v>0.854</v>
      </c>
      <c r="E4" s="29" t="n">
        <v>0.633</v>
      </c>
      <c r="F4" s="29" t="n">
        <v>4.935</v>
      </c>
      <c r="I4" s="15" t="s">
        <v>55</v>
      </c>
      <c r="J4" s="18" t="n">
        <v>1.713</v>
      </c>
      <c r="K4" s="29" t="n">
        <v>3.448</v>
      </c>
      <c r="L4" s="29" t="n">
        <v>3.46</v>
      </c>
      <c r="M4" s="30" t="n">
        <v>3.553</v>
      </c>
      <c r="N4" s="31" t="n">
        <f aca="false">(L:L-K:K)/K:K</f>
        <v>0.00348027842227379</v>
      </c>
      <c r="O4" s="31" t="n">
        <f aca="false">(M:M-K:K)/K:K</f>
        <v>0.0304524361948956</v>
      </c>
    </row>
    <row r="5" customFormat="false" ht="25.5" hidden="false" customHeight="false" outlineLevel="0" collapsed="false">
      <c r="B5" s="18" t="s">
        <v>9</v>
      </c>
      <c r="C5" s="29" t="n">
        <v>3.46</v>
      </c>
      <c r="D5" s="29" t="n">
        <v>1.03</v>
      </c>
      <c r="E5" s="29" t="n">
        <v>0.622</v>
      </c>
      <c r="F5" s="29" t="n">
        <v>5.112</v>
      </c>
      <c r="I5" s="15" t="s">
        <v>56</v>
      </c>
      <c r="J5" s="18" t="n">
        <v>0.638</v>
      </c>
      <c r="K5" s="29" t="n">
        <v>0.854</v>
      </c>
      <c r="L5" s="29" t="n">
        <v>1.03</v>
      </c>
      <c r="M5" s="30" t="n">
        <v>0.953</v>
      </c>
      <c r="N5" s="31" t="n">
        <f aca="false">(L:L-K:K)/K:K</f>
        <v>0.206088992974239</v>
      </c>
      <c r="O5" s="31" t="n">
        <f aca="false">(M:M-K:K)/K:K</f>
        <v>0.115925058548009</v>
      </c>
    </row>
    <row r="6" customFormat="false" ht="25.5" hidden="false" customHeight="false" outlineLevel="0" collapsed="false">
      <c r="B6" s="19" t="s">
        <v>10</v>
      </c>
      <c r="C6" s="30" t="n">
        <v>3.553</v>
      </c>
      <c r="D6" s="30" t="n">
        <v>0.953</v>
      </c>
      <c r="E6" s="30" t="n">
        <v>0.68</v>
      </c>
      <c r="F6" s="30" t="n">
        <v>5.186</v>
      </c>
      <c r="I6" s="15" t="s">
        <v>57</v>
      </c>
      <c r="J6" s="18" t="n">
        <v>0.573</v>
      </c>
      <c r="K6" s="29" t="n">
        <v>0.633</v>
      </c>
      <c r="L6" s="29" t="n">
        <v>0.622</v>
      </c>
      <c r="M6" s="30" t="n">
        <v>0.68</v>
      </c>
      <c r="N6" s="31" t="n">
        <f aca="false">(L:L-K:K)/K:K</f>
        <v>-0.0173775671406003</v>
      </c>
      <c r="O6" s="31" t="n">
        <f aca="false">(M:M-K:K)/K:K</f>
        <v>0.0742496050552923</v>
      </c>
    </row>
    <row r="7" customFormat="false" ht="38.25" hidden="false" customHeight="false" outlineLevel="0" collapsed="false">
      <c r="I7" s="15" t="s">
        <v>58</v>
      </c>
      <c r="J7" s="18" t="n">
        <v>2.924</v>
      </c>
      <c r="K7" s="29" t="n">
        <v>4.935</v>
      </c>
      <c r="L7" s="29" t="n">
        <v>5.112</v>
      </c>
      <c r="M7" s="30" t="n">
        <v>5.186</v>
      </c>
      <c r="N7" s="31" t="n">
        <f aca="false">(L:L-K:K)/K:K</f>
        <v>0.0358662613981764</v>
      </c>
      <c r="O7" s="31" t="n">
        <f aca="false">(M:M-K:K)/K:K</f>
        <v>0.0508611955420467</v>
      </c>
    </row>
    <row r="9" customFormat="false" ht="25.5" hidden="false" customHeight="false" outlineLevel="0" collapsed="false">
      <c r="B9" s="15" t="s">
        <v>54</v>
      </c>
      <c r="C9" s="15" t="s">
        <v>55</v>
      </c>
      <c r="D9" s="15" t="s">
        <v>56</v>
      </c>
      <c r="E9" s="15" t="s">
        <v>57</v>
      </c>
      <c r="F9" s="15" t="s">
        <v>58</v>
      </c>
    </row>
    <row r="10" customFormat="false" ht="14.25" hidden="false" customHeight="false" outlineLevel="0" collapsed="false">
      <c r="B10" s="18" t="s">
        <v>20</v>
      </c>
      <c r="C10" s="18" t="s">
        <v>141</v>
      </c>
      <c r="D10" s="18" t="s">
        <v>142</v>
      </c>
      <c r="E10" s="18" t="s">
        <v>143</v>
      </c>
      <c r="F10" s="18" t="s">
        <v>144</v>
      </c>
    </row>
    <row r="11" customFormat="false" ht="14.25" hidden="false" customHeight="false" outlineLevel="0" collapsed="false">
      <c r="B11" s="18" t="s">
        <v>8</v>
      </c>
      <c r="C11" s="29" t="s">
        <v>145</v>
      </c>
      <c r="D11" s="29" t="s">
        <v>146</v>
      </c>
      <c r="E11" s="29" t="s">
        <v>147</v>
      </c>
      <c r="F11" s="29" t="s">
        <v>148</v>
      </c>
    </row>
    <row r="12" customFormat="false" ht="14.25" hidden="false" customHeight="false" outlineLevel="0" collapsed="false">
      <c r="B12" s="18" t="s">
        <v>9</v>
      </c>
      <c r="C12" s="29" t="s">
        <v>149</v>
      </c>
      <c r="D12" s="29" t="s">
        <v>150</v>
      </c>
      <c r="E12" s="29" t="s">
        <v>151</v>
      </c>
      <c r="F12" s="29" t="s">
        <v>152</v>
      </c>
    </row>
    <row r="13" customFormat="false" ht="14.25" hidden="false" customHeight="false" outlineLevel="0" collapsed="false">
      <c r="B13" s="19" t="s">
        <v>10</v>
      </c>
      <c r="C13" s="30" t="s">
        <v>153</v>
      </c>
      <c r="D13" s="30" t="s">
        <v>154</v>
      </c>
      <c r="E13" s="30" t="s">
        <v>155</v>
      </c>
      <c r="F13" s="30" t="s">
        <v>1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R18"/>
  <sheetViews>
    <sheetView showFormulas="false" showGridLines="true" showRowColHeaders="true" showZeros="true" rightToLeft="false" tabSelected="true" showOutlineSymbols="true" defaultGridColor="true" view="normal" topLeftCell="A8" colorId="64" zoomScale="100" zoomScaleNormal="100" zoomScalePageLayoutView="100" workbookViewId="0">
      <selection pane="topLeft" activeCell="C14" activeCellId="0" sqref="C14:G17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0.87"/>
    <col collapsed="false" customWidth="true" hidden="false" outlineLevel="0" max="11" min="11" style="0" width="12.62"/>
    <col collapsed="false" customWidth="true" hidden="false" outlineLevel="0" max="18" min="16" style="0" width="12.62"/>
  </cols>
  <sheetData>
    <row r="3" customFormat="false" ht="38.25" hidden="false" customHeight="false" outlineLevel="0" collapsed="false">
      <c r="D3" s="15" t="s">
        <v>55</v>
      </c>
      <c r="E3" s="15" t="s">
        <v>56</v>
      </c>
      <c r="F3" s="15" t="s">
        <v>57</v>
      </c>
      <c r="G3" s="15" t="s">
        <v>58</v>
      </c>
      <c r="I3" s="15" t="s">
        <v>58</v>
      </c>
      <c r="J3" s="15" t="s">
        <v>58</v>
      </c>
    </row>
    <row r="4" customFormat="false" ht="14.25" hidden="false" customHeight="false" outlineLevel="0" collapsed="false">
      <c r="C4" s="18" t="s">
        <v>8</v>
      </c>
      <c r="D4" s="29" t="n">
        <v>3.448</v>
      </c>
      <c r="E4" s="29" t="n">
        <v>0.854</v>
      </c>
      <c r="F4" s="29" t="n">
        <v>0.633</v>
      </c>
      <c r="G4" s="29" t="n">
        <v>4.935</v>
      </c>
      <c r="I4" s="18" t="n">
        <v>1.331</v>
      </c>
      <c r="J4" s="29" t="n">
        <v>4.935</v>
      </c>
      <c r="K4" s="31" t="n">
        <f aca="false">I:I/J:J</f>
        <v>0.269706180344478</v>
      </c>
    </row>
    <row r="5" customFormat="false" ht="14.25" hidden="false" customHeight="false" outlineLevel="0" collapsed="false">
      <c r="C5" s="18" t="s">
        <v>9</v>
      </c>
      <c r="D5" s="29" t="n">
        <v>3.46</v>
      </c>
      <c r="E5" s="29" t="n">
        <v>1.03</v>
      </c>
      <c r="F5" s="29" t="n">
        <v>0.622</v>
      </c>
      <c r="G5" s="29" t="n">
        <v>5.112</v>
      </c>
      <c r="I5" s="18" t="n">
        <v>1.444</v>
      </c>
      <c r="J5" s="29" t="n">
        <v>5.112</v>
      </c>
      <c r="K5" s="31" t="n">
        <f aca="false">I:I/J:J</f>
        <v>0.282472613458529</v>
      </c>
    </row>
    <row r="6" customFormat="false" ht="14.25" hidden="false" customHeight="false" outlineLevel="0" collapsed="false">
      <c r="C6" s="19" t="s">
        <v>10</v>
      </c>
      <c r="D6" s="30" t="n">
        <v>3.553</v>
      </c>
      <c r="E6" s="30" t="n">
        <v>0.953</v>
      </c>
      <c r="F6" s="30" t="n">
        <v>0.68</v>
      </c>
      <c r="G6" s="30" t="n">
        <v>5.186</v>
      </c>
      <c r="I6" s="19" t="n">
        <v>1.375</v>
      </c>
      <c r="J6" s="30" t="n">
        <v>5.186</v>
      </c>
      <c r="K6" s="31" t="n">
        <f aca="false">I:I/J:J</f>
        <v>0.265136907057462</v>
      </c>
    </row>
    <row r="8" customFormat="false" ht="25.5" hidden="false" customHeight="false" outlineLevel="0" collapsed="false">
      <c r="D8" s="15" t="s">
        <v>55</v>
      </c>
      <c r="E8" s="15" t="s">
        <v>56</v>
      </c>
      <c r="F8" s="15" t="s">
        <v>57</v>
      </c>
      <c r="G8" s="15" t="s">
        <v>58</v>
      </c>
    </row>
    <row r="9" customFormat="false" ht="14.25" hidden="false" customHeight="false" outlineLevel="0" collapsed="false">
      <c r="D9" s="18" t="n">
        <v>0.838</v>
      </c>
      <c r="E9" s="18" t="n">
        <v>0.32</v>
      </c>
      <c r="F9" s="18" t="n">
        <v>0.173</v>
      </c>
      <c r="G9" s="18" t="n">
        <v>1.331</v>
      </c>
      <c r="J9" s="18" t="s">
        <v>8</v>
      </c>
      <c r="K9" s="18" t="s">
        <v>9</v>
      </c>
      <c r="L9" s="19" t="s">
        <v>10</v>
      </c>
      <c r="M9" s="18" t="s">
        <v>8</v>
      </c>
      <c r="N9" s="18" t="s">
        <v>9</v>
      </c>
      <c r="O9" s="19" t="s">
        <v>10</v>
      </c>
    </row>
    <row r="10" customFormat="false" ht="14.25" hidden="false" customHeight="false" outlineLevel="0" collapsed="false">
      <c r="D10" s="18" t="n">
        <v>0.891</v>
      </c>
      <c r="E10" s="18" t="n">
        <v>0.372</v>
      </c>
      <c r="F10" s="18" t="n">
        <v>0.181</v>
      </c>
      <c r="G10" s="18" t="n">
        <v>1.444</v>
      </c>
      <c r="J10" s="18" t="n">
        <v>0.838</v>
      </c>
      <c r="K10" s="18" t="n">
        <v>0.891</v>
      </c>
      <c r="L10" s="19" t="n">
        <v>0.862</v>
      </c>
      <c r="M10" s="29" t="n">
        <v>3.448</v>
      </c>
      <c r="N10" s="29" t="n">
        <v>3.46</v>
      </c>
      <c r="O10" s="30" t="n">
        <v>3.553</v>
      </c>
      <c r="P10" s="31" t="n">
        <f aca="false">J:J/M:M</f>
        <v>0.243039443155452</v>
      </c>
      <c r="Q10" s="31" t="n">
        <f aca="false">K:K/N:N</f>
        <v>0.257514450867052</v>
      </c>
      <c r="R10" s="31" t="n">
        <f aca="false">L:L/O:O</f>
        <v>0.2426118772868</v>
      </c>
    </row>
    <row r="11" customFormat="false" ht="14.25" hidden="false" customHeight="false" outlineLevel="0" collapsed="false">
      <c r="D11" s="19" t="n">
        <v>0.862</v>
      </c>
      <c r="E11" s="19" t="n">
        <v>0.334</v>
      </c>
      <c r="F11" s="19" t="n">
        <v>0.179</v>
      </c>
      <c r="G11" s="19" t="n">
        <v>1.375</v>
      </c>
      <c r="J11" s="18" t="n">
        <v>0.32</v>
      </c>
      <c r="K11" s="18" t="n">
        <v>0.372</v>
      </c>
      <c r="L11" s="19" t="n">
        <v>0.334</v>
      </c>
      <c r="M11" s="29" t="n">
        <v>0.854</v>
      </c>
      <c r="N11" s="29" t="n">
        <v>1.03</v>
      </c>
      <c r="O11" s="30" t="n">
        <v>0.953</v>
      </c>
      <c r="P11" s="31" t="n">
        <f aca="false">J:J/M:M</f>
        <v>0.374707259953162</v>
      </c>
      <c r="Q11" s="31" t="n">
        <f aca="false">K:K/N:N</f>
        <v>0.361165048543689</v>
      </c>
      <c r="R11" s="31" t="n">
        <f aca="false">L:L/O:O</f>
        <v>0.350472193074502</v>
      </c>
    </row>
    <row r="12" customFormat="false" ht="14.25" hidden="false" customHeight="false" outlineLevel="0" collapsed="false">
      <c r="J12" s="18" t="n">
        <v>0.173</v>
      </c>
      <c r="K12" s="18" t="n">
        <v>0.181</v>
      </c>
      <c r="L12" s="19" t="n">
        <v>0.179</v>
      </c>
      <c r="M12" s="29" t="n">
        <v>0.633</v>
      </c>
      <c r="N12" s="29" t="n">
        <v>0.622</v>
      </c>
      <c r="O12" s="30" t="n">
        <v>0.68</v>
      </c>
      <c r="P12" s="31" t="n">
        <f aca="false">J:J/M:M</f>
        <v>0.273301737756714</v>
      </c>
      <c r="Q12" s="31" t="n">
        <f aca="false">K:K/N:N</f>
        <v>0.290996784565916</v>
      </c>
      <c r="R12" s="31" t="n">
        <f aca="false">L:L/O:O</f>
        <v>0.263235294117647</v>
      </c>
    </row>
    <row r="13" customFormat="false" ht="14.25" hidden="false" customHeight="false" outlineLevel="0" collapsed="false">
      <c r="J13" s="18" t="n">
        <v>1.331</v>
      </c>
      <c r="K13" s="18" t="n">
        <v>1.444</v>
      </c>
      <c r="L13" s="19" t="n">
        <v>1.375</v>
      </c>
      <c r="M13" s="29" t="n">
        <v>4.935</v>
      </c>
      <c r="N13" s="29" t="n">
        <v>5.112</v>
      </c>
      <c r="O13" s="30" t="n">
        <v>5.186</v>
      </c>
      <c r="P13" s="31" t="n">
        <f aca="false">J:J/M:M</f>
        <v>0.269706180344478</v>
      </c>
      <c r="Q13" s="31" t="n">
        <f aca="false">K:K/N:N</f>
        <v>0.282472613458529</v>
      </c>
      <c r="R13" s="31" t="n">
        <f aca="false">L:L/O:O</f>
        <v>0.265136907057462</v>
      </c>
    </row>
    <row r="14" customFormat="false" ht="25.5" hidden="false" customHeight="false" outlineLevel="0" collapsed="false">
      <c r="C14" s="15" t="s">
        <v>54</v>
      </c>
      <c r="D14" s="15" t="s">
        <v>55</v>
      </c>
      <c r="E14" s="15" t="s">
        <v>56</v>
      </c>
      <c r="F14" s="15" t="s">
        <v>57</v>
      </c>
      <c r="G14" s="15" t="s">
        <v>58</v>
      </c>
    </row>
    <row r="15" customFormat="false" ht="14.25" hidden="false" customHeight="false" outlineLevel="0" collapsed="false">
      <c r="C15" s="18" t="s">
        <v>8</v>
      </c>
      <c r="D15" s="18" t="n">
        <v>24.3</v>
      </c>
      <c r="E15" s="18" t="n">
        <v>37.47</v>
      </c>
      <c r="F15" s="18" t="n">
        <v>27.33</v>
      </c>
      <c r="G15" s="18" t="n">
        <v>26.97</v>
      </c>
      <c r="P15" s="31" t="n">
        <v>0.243039443155452</v>
      </c>
      <c r="Q15" s="31" t="n">
        <v>0.257514450867052</v>
      </c>
      <c r="R15" s="31" t="n">
        <v>0.2426118772868</v>
      </c>
    </row>
    <row r="16" customFormat="false" ht="14.25" hidden="false" customHeight="false" outlineLevel="0" collapsed="false">
      <c r="C16" s="18" t="s">
        <v>9</v>
      </c>
      <c r="D16" s="18" t="n">
        <v>25.75</v>
      </c>
      <c r="E16" s="18" t="n">
        <v>36.12</v>
      </c>
      <c r="F16" s="18" t="n">
        <v>29.1</v>
      </c>
      <c r="G16" s="18" t="n">
        <v>28.25</v>
      </c>
      <c r="P16" s="31" t="n">
        <v>0.374707259953162</v>
      </c>
      <c r="Q16" s="31" t="n">
        <v>0.361165048543689</v>
      </c>
      <c r="R16" s="31" t="n">
        <v>0.350472193074502</v>
      </c>
    </row>
    <row r="17" customFormat="false" ht="14.25" hidden="false" customHeight="false" outlineLevel="0" collapsed="false">
      <c r="C17" s="19" t="s">
        <v>10</v>
      </c>
      <c r="D17" s="19" t="n">
        <v>24.26</v>
      </c>
      <c r="E17" s="19" t="n">
        <v>35.05</v>
      </c>
      <c r="F17" s="19" t="n">
        <v>26.32</v>
      </c>
      <c r="G17" s="19" t="n">
        <v>26.51</v>
      </c>
      <c r="P17" s="31" t="n">
        <v>0.273301737756714</v>
      </c>
      <c r="Q17" s="31" t="n">
        <v>0.290996784565916</v>
      </c>
      <c r="R17" s="31" t="n">
        <v>0.263235294117647</v>
      </c>
    </row>
    <row r="18" customFormat="false" ht="14.25" hidden="false" customHeight="false" outlineLevel="0" collapsed="false">
      <c r="P18" s="31" t="n">
        <v>0.269706180344478</v>
      </c>
      <c r="Q18" s="31" t="n">
        <v>0.282472613458529</v>
      </c>
      <c r="R18" s="31" t="n">
        <v>0.2651369070574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CL</cp:lastModifiedBy>
  <dcterms:modified xsi:type="dcterms:W3CDTF">2024-08-22T02:09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7C0F234A934753B1F8C60FAA8AE4D0_12</vt:lpwstr>
  </property>
  <property fmtid="{D5CDD505-2E9C-101B-9397-08002B2CF9AE}" pid="3" name="KSOProductBuildVer">
    <vt:lpwstr>2052-12.1.0.16399</vt:lpwstr>
  </property>
</Properties>
</file>